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green/Documents/PI/manuscripts/2606.JMR.crowd/2.revised/z.bioRxiv/"/>
    </mc:Choice>
  </mc:AlternateContent>
  <xr:revisionPtr revIDLastSave="0" documentId="13_ncr:1_{A4F1C40E-CC14-8644-A9C6-C78E15443C56}" xr6:coauthVersionLast="47" xr6:coauthVersionMax="47" xr10:uidLastSave="{00000000-0000-0000-0000-000000000000}"/>
  <bookViews>
    <workbookView xWindow="4840" yWindow="760" windowWidth="29720" windowHeight="20140" xr2:uid="{C8B248DE-5600-4D47-828C-941057F29B1C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9" i="4" l="1"/>
  <c r="D109" i="4"/>
  <c r="E109" i="4"/>
  <c r="F109" i="4"/>
  <c r="G109" i="4"/>
  <c r="H109" i="4"/>
  <c r="I109" i="4"/>
  <c r="J109" i="4"/>
  <c r="K109" i="4"/>
  <c r="L109" i="4"/>
  <c r="M109" i="4"/>
  <c r="N109" i="4"/>
  <c r="O109" i="4"/>
  <c r="P109" i="4"/>
  <c r="Q109" i="4"/>
  <c r="C110" i="4"/>
  <c r="D110" i="4"/>
  <c r="E110" i="4"/>
  <c r="F110" i="4"/>
  <c r="G110" i="4"/>
  <c r="H110" i="4"/>
  <c r="I110" i="4"/>
  <c r="J110" i="4"/>
  <c r="K110" i="4"/>
  <c r="L110" i="4"/>
  <c r="M110" i="4"/>
  <c r="N110" i="4"/>
  <c r="O110" i="4"/>
  <c r="P110" i="4"/>
  <c r="Q110" i="4"/>
  <c r="C111" i="4"/>
  <c r="D111" i="4"/>
  <c r="E111" i="4"/>
  <c r="F111" i="4"/>
  <c r="G111" i="4"/>
  <c r="H111" i="4"/>
  <c r="I111" i="4"/>
  <c r="J111" i="4"/>
  <c r="K111" i="4"/>
  <c r="L111" i="4"/>
  <c r="M111" i="4"/>
  <c r="N111" i="4"/>
  <c r="O111" i="4"/>
  <c r="P111" i="4"/>
  <c r="Q111" i="4"/>
  <c r="C112" i="4"/>
  <c r="D112" i="4"/>
  <c r="E112" i="4"/>
  <c r="F112" i="4"/>
  <c r="G112" i="4"/>
  <c r="H112" i="4"/>
  <c r="I112" i="4"/>
  <c r="J112" i="4"/>
  <c r="K112" i="4"/>
  <c r="L112" i="4"/>
  <c r="M112" i="4"/>
  <c r="N112" i="4"/>
  <c r="O112" i="4"/>
  <c r="P112" i="4"/>
  <c r="Q112" i="4"/>
  <c r="B110" i="4"/>
  <c r="B111" i="4"/>
  <c r="B112" i="4"/>
  <c r="B109" i="4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871" uniqueCount="530">
  <si>
    <t>Sequence_Name</t>
  </si>
  <si>
    <t>Number</t>
  </si>
  <si>
    <t>Sensor</t>
  </si>
  <si>
    <t>Target</t>
  </si>
  <si>
    <t>ON average</t>
  </si>
  <si>
    <t>OFF average</t>
  </si>
  <si>
    <t>Fold Change Fluorescence</t>
  </si>
  <si>
    <t>Fold Change Rate</t>
  </si>
  <si>
    <t>50 ON</t>
  </si>
  <si>
    <t>ach12345_sensor</t>
  </si>
  <si>
    <t>GGAGTAATGGTATGTGAGGGTCTTTTGCGCTGCCGCCAGGTTCCAGGGAGACCAAAAGCACCAGTGAACTGGATAGTTATGAACAGAGGAGACATAACATGCCAGTTCACTGGTGCTTTTGGTCTCCCTGG</t>
  </si>
  <si>
    <t>CCAGTTCACTGGTGCTTTTGGTCTCCCTGG</t>
  </si>
  <si>
    <t>FluA</t>
  </si>
  <si>
    <t>aedanrb_sensor</t>
  </si>
  <si>
    <t>CAACCACAACACAACCAAAGAAATAGACTTTGGTTGTGTTGTGGTTGGGCCATGAGCAACAGAGGAGAAGAATG</t>
  </si>
  <si>
    <t>GCTCATGGCCCAACCACAACACAACCAAAG</t>
  </si>
  <si>
    <t>agajendi_sensor</t>
  </si>
  <si>
    <t>TTTCTTTTTTGGGTTTTTTATACCAACGGGGGGAGAGGAGAAAAAATGCCCCCCAAATTT</t>
  </si>
  <si>
    <t>AAAAACCCAAAAAAGAAA</t>
  </si>
  <si>
    <t>Zika</t>
  </si>
  <si>
    <t>ahnsm_sensor</t>
  </si>
  <si>
    <t>CCTTGTTTGTAATCCCGTTAATGGCATTTTGTGAGGTAATCTACTCACAACAGTAGATTAGGGGTTTCTACCAACCCCAAAAAGAGGAGAGGGGTCATGCCATTAACG</t>
  </si>
  <si>
    <t>CACAAAATGCCATTAACGGGATTACAAACAAGGT</t>
  </si>
  <si>
    <t>aragatz_sensor</t>
  </si>
  <si>
    <t>CTTTATTATTTCCATAGCCTCTTTTTTATTGGAAGAGGAGAAATATGAAAGAGGCTATG</t>
  </si>
  <si>
    <t>AAAAAAGAGGCTATGGAAATAATAAAG</t>
  </si>
  <si>
    <t>argerie_sensor</t>
  </si>
  <si>
    <t>ATTAGTTCCTGGTCCCCAAAATTTCCTTGAACATAGTTATGAACAGAGGAGACATAACATGGTTCAAGGATCTATTAAT</t>
  </si>
  <si>
    <t>CAAGGAAATTTTGGGGACCAGGAACTAAT</t>
  </si>
  <si>
    <t>SARS</t>
  </si>
  <si>
    <t>arvena_sensor</t>
  </si>
  <si>
    <t>ACTTCTTTATTATTTCCATAGCCTCTTTTTTCCCCAAACAACTGTGCCCCGCGAGGAAGGAGAGGAGAGCGGGGCACAATGGTTTGGGGATTACCAAAC</t>
  </si>
  <si>
    <t>TGGGGAAAAAAGAGGCTATGGAAATAATAAAGAAGT</t>
  </si>
  <si>
    <t>atoubian_sensor</t>
  </si>
  <si>
    <t>CAGATGACCGGGCTTCTCCTCTGCTTATGTTGCAAATACATATAAAAACCCATGCGTGAGGAGAGGAGAAGCCCATGCATCTG</t>
  </si>
  <si>
    <t>TGGGTTTTTATATGTATTTGCAACATAAGC</t>
  </si>
  <si>
    <t>Rotavirus</t>
  </si>
  <si>
    <t>bardorfj_sensor</t>
  </si>
  <si>
    <t>CCACATTTTTCTCCTCTATTTTTATGACTTGATCTTTGAAATTTGGATCTTTGCTTAAAAATGCAAACGGGGCCCCCGATCCATATACACCTAACTTACCCGTTTGCAGAGGAGAAAAATG</t>
  </si>
  <si>
    <t>CAAAGATCCAAATTTCAAAGATCAAGTCAT</t>
  </si>
  <si>
    <t>borlinh_sensor</t>
  </si>
  <si>
    <t>ATTCCTTTTAATCTACATAGTTTTCCGTTGACCCTTTCTCCTAAATTCCTTTTAATCTACATAGTTTTCCGTTGTAAAAGGAATAGAGGAGAAAGATGCAACGGAAAAAA</t>
  </si>
  <si>
    <t>CAACGGAAAACTATGTAGATTAAAAGGAAT</t>
  </si>
  <si>
    <t>castlelm_sensor</t>
  </si>
  <si>
    <t>CTTTATTATTTCCATAGCCTCTTTTTTCCCAGAGGAGAGTCGGATGGACAAAAAAAGGGGAAAAAAGGGGCAT</t>
  </si>
  <si>
    <t>ccolicch_sensor</t>
  </si>
  <si>
    <t>GGTAGCTTTTGATATGTATGGAAGTTTGACGGGAACTATGGAAAAAGAGGAGAATAATGCCCGTCAAACTTGGGGACGGG</t>
  </si>
  <si>
    <t>GTCAAACTTCCATACATATCAAAAGCTACC</t>
  </si>
  <si>
    <t>celinew_sensor</t>
  </si>
  <si>
    <t>TGCTGTTTCTTCTGTCTCTGCGGTAAGGCTTGAGTTAAACATAATTATAAACAGAGGAGATATAATATGAACTCAAAGCCAACAAAC</t>
  </si>
  <si>
    <t>AACTCAAGCCTTACCGCAGAGACAGAAGAAACAGCA</t>
  </si>
  <si>
    <t>chrislu_sensor</t>
  </si>
  <si>
    <t>AGTCAGCACTGCTCATGGATTGTTGCAATTGTTTGGAACAAATATGGAAGAAAAAAGAGGAGAGTATTTATGCCAAACAATTGCCCAAAAAAGTGG</t>
  </si>
  <si>
    <t>CCAAACAATTGCAACAATCCATGAGCAGTGCTGACT</t>
  </si>
  <si>
    <t>chrissye_sensor</t>
  </si>
  <si>
    <t>GGGAAAAGTATTTAACAGCTGTGAATTGATAAAGAGGAGACCCGACATGGCCACAAACGGCGGAGTCAAAAAAGAC</t>
  </si>
  <si>
    <t>TCAATTCACAGCTGT</t>
  </si>
  <si>
    <t>dcsun_sensor</t>
  </si>
  <si>
    <t>GGACATGAAACTGATGAGAATAGAGCGAAGGTTATAGTTATGGGAAAAGCATTAGAGGAGACATAACATGAACCTTCGCAAAAAAAAC</t>
  </si>
  <si>
    <t>AACCTTCGCTCTATTCTCATCAGTTTCATGTCC</t>
  </si>
  <si>
    <t>ebueno_sensor</t>
  </si>
  <si>
    <t>AAAGAATAATGCCAAAGAAATCGGAAATGGATATGTGTAAAGAGGAGATACACAATGCCATTT</t>
  </si>
  <si>
    <t>CCATTTCCGATTTCTTTGGCATTATTCTTT</t>
  </si>
  <si>
    <t>egwheat_sensor</t>
  </si>
  <si>
    <t>AGTTTCATCAGCCTTCTTCTTTTTGTCCTTTTTAACATAGTTATGAACAGAGGAGACATAACATGGTTAAAAAGGACTCATTTAAC</t>
  </si>
  <si>
    <t>AAAAAGGACAAAAAGAAGAAGGCTGATGAAACT</t>
  </si>
  <si>
    <t>elimac_sensor</t>
  </si>
  <si>
    <t>AATATGCTTATTCAGCAAAATGACTTGATCTACAAAATTAATAAAGAAACAACAAACTAACAAACAAACAGAGGAGAATTAATATGGTAGATCAAAAAATCTAC</t>
  </si>
  <si>
    <t>GATCAAGTCATTTTGCTGAATAAGCATATT</t>
  </si>
  <si>
    <t>ethanto_sensor</t>
  </si>
  <si>
    <t>CATTTTCCAGTAGAACTAACAATTCTGCATTATATGAACATAGTTATGAACAGAGGAGACATAACATGGTTCATATATTTATGAAC</t>
  </si>
  <si>
    <t>CATATAATGCAGAATTGTTAGTTCTACTGGAAAATG</t>
  </si>
  <si>
    <t>CATTAACGGGATTACAAACAAGGTGAACTCAATTAATGGGGTCGGCACTCTGTTAATTGAGTTCTAAATTAACAGAGTATAGTTATGAACAGAGGAGACATAACATGATTTTGGA</t>
  </si>
  <si>
    <t>AGTTCACCTTGTTTGTAATCCCGTTAATG</t>
  </si>
  <si>
    <t>TCTTTAATTGGCTTTTTACTTTCTCATACAGTTATAGTTATGAACAGAGGAGACATAACATGAACTGTATGTACACAGTT</t>
  </si>
  <si>
    <t>TGTATGAGAAAGTAAAAAGCCAATTAAAGAATA</t>
  </si>
  <si>
    <t>CCGTTACTCCTTTGGTTGTGTTGTGGTTGGGTTATAGTTATGAACAGAGGAGACATAACATGAACCCAACCACATGGGTT</t>
  </si>
  <si>
    <t>CCAACCACAACACAACCAAAGGAGTAACGG</t>
  </si>
  <si>
    <t>TCAACAGTGTCGGTTGAATTGTTCGCATGGGTTATAGTTATGAACAGAGGAGACATAACATGAACCCATGCTTCTGGGTT</t>
  </si>
  <si>
    <t>CCATGCGAACAATTCAACCGACACTGTTGA</t>
  </si>
  <si>
    <t>CGAGAAGAATGTGACAGTGACACGCGCGGGCGATGCGAAAGAGGAGAGCATATGTGTCACAAAAAAAAA</t>
  </si>
  <si>
    <t>TGTCACTGTCACATTCTTCTCG</t>
  </si>
  <si>
    <t>CATCAACTTTTTTATTTAAATTTTCCATCCATAGTTATGAACAGAGGAGACATAACATGGGATGGATA</t>
  </si>
  <si>
    <t>GGATGGAAAATTTAAATAAAAAAGTTGATG</t>
  </si>
  <si>
    <t>CTGCACTGCAAAGATCCATTAGAACACATCGTTATAGTTATGAACAGAGGAGACATAACATGAACGATCAAACCATCGTT</t>
  </si>
  <si>
    <t>ATGTGTTCTAATGGATCTTTGCAGTG</t>
  </si>
  <si>
    <t>CATCAACTTTTTTATTTAAATTTTCCATCCGTTATAGTTATGAACAGAGGAGACATAACATGAACGGATGGTATTCCGTT</t>
  </si>
  <si>
    <t>ATGGAAAATTTAAATAAAAAAGTTGATG</t>
  </si>
  <si>
    <t>CCTTTTTTCTAATTTGTTGAATTCTTTACCGTTATAGTTATGAACAGAGGAGACATAACATGAACGGTAAAACCACCGTT</t>
  </si>
  <si>
    <t>TAAAGAATTCAACAAATTAGAAAAAAGG</t>
  </si>
  <si>
    <t>Ggini_sensor</t>
  </si>
  <si>
    <t>TCCATCTCAGCCTCCAGAGCTCCAGCAAGGAACCATTTTTTAAAGAAGAAGCAGAGGAGATAAAAAATGGTTCCTTGCCTA</t>
  </si>
  <si>
    <t>CCTTGCTGGAGCTCTGGAGGCTGAGATGGA</t>
  </si>
  <si>
    <t>hdante_sensor</t>
  </si>
  <si>
    <t>TCACTAGTAATACTCTCTCCATAGTTTTCTCCCAGAACCGGCCGCGAATAGAGAGGAGAGCGGCCATGAAGGGGAGAAAACAATCTCCC</t>
  </si>
  <si>
    <t>AGAAAACTATGGAGAGAGTATTACTAGTGA</t>
  </si>
  <si>
    <t>ipboyd_sensor</t>
  </si>
  <si>
    <t>ATACGAAATTTAATATAATAGCCATTCCAGTAAACATAGTTATGAACAGAGGAGACATAACATGGTTTACTGGAA</t>
  </si>
  <si>
    <t>TACTGGAATGGCTATTATATTAAATTTCGTAT</t>
  </si>
  <si>
    <t>jdsoto_sensor</t>
  </si>
  <si>
    <t>ATCCCCATTGATTCCAATTTCACTCCATCTACCTTTTCCCTGTTCAACAATTTAAAAGAGAGGAGATAAATTATGGAACAGGGAGGAGGTAGATCCCTGTTC</t>
  </si>
  <si>
    <t>GTTGAACAGGGAAAAGGTAGATGGAGTGAAATTGGAATCAATGGGGAT</t>
  </si>
  <si>
    <t>jisooim_sensor</t>
  </si>
  <si>
    <t>ATGTTTTTTTTGTTCAATTAATTTTTTCGTAACGACGGTCCCAAGAGAGGAGAGAAGGGATCATGGTTAGGAAAACGCCTAAC</t>
  </si>
  <si>
    <t>ACGAAAAAATTAATTGAACAAAAAAAACAT</t>
  </si>
  <si>
    <t>jmuhvich_sensor</t>
  </si>
  <si>
    <t>TTGGTAGCTTTTGATATGTATGGAAGTTTGAAAATAGTTATGAACAGAGGAGACATAACATGTTTCAAACTACCTTGAAA</t>
  </si>
  <si>
    <t>CAAACTTCCATACATATCAAAAGCTACCAA</t>
  </si>
  <si>
    <t>jparkulo_sensor</t>
  </si>
  <si>
    <t>CTCTTCAAACTTAAATCTCTAAATTGAATACACGGGTGCCAATGTGATCTTTTGGTGTATTCAAAGAGGAGAAAAGAGATGGAAGAG</t>
  </si>
  <si>
    <t>TTGAATACACCAAAAGATCACATTGGCACCC</t>
  </si>
  <si>
    <t>kakula_sensor</t>
  </si>
  <si>
    <t>GAACGAAAAAATTAATTGAACAAAAAAAACATGATTAACGGCCGATTTGGGTAAAGGGAGAGAGGAGAATTCGGATTGATGGTTAATCATGATCATAAAC</t>
  </si>
  <si>
    <t>AATCATGTTTTTTTTGTTCAATTAATTTTTTCGTTC</t>
  </si>
  <si>
    <t>kfrazee_sensor</t>
  </si>
  <si>
    <t>TTTTTAGGCTCTGTTGGTGGGAATGTTTTGTATGAAAAAATCGAAAAAAAAAAGAGGAGACGAATGTTTCATACACACTTAATGAAA</t>
  </si>
  <si>
    <t>CATACAAAACATTCCCACCAACAGAGCCTAAAAA</t>
  </si>
  <si>
    <t>kunyuli_sensor</t>
  </si>
  <si>
    <t>TTTAGCATATTGACAATCCGGAATCCTCCGAACATAGTTTTTATGAACAGAGGAGAAACATGGTTCGGAGGCACCCGAAC</t>
  </si>
  <si>
    <t>CGGAGGATTCCGGATTGTCAATATGCTAAA</t>
  </si>
  <si>
    <t>lthurber_sensor</t>
  </si>
  <si>
    <t>ACTAGTATCTGCGCCTCGTCTCTTCTTCTCCTTCCAACATAGTTATGAACAGAGGAGACATAACATGGTTGGAAGGCTATCCAAC</t>
  </si>
  <si>
    <t>GGAAGGAGAAGAAGAGACGAGGCGCAGATACTAGT</t>
  </si>
  <si>
    <t>mitchwj_sensor</t>
  </si>
  <si>
    <t>TATAGTTATTCCTCTAGAGTTTATACTTGTCATAAAAGAATAGTTATGAACAGAGGAGACATAACATGTCTTTTATGACAAGTATAAACACATGTCATAAAAGA</t>
  </si>
  <si>
    <t>TTTATGACAAGTATAAACTCTAGAGGAATAACTATA</t>
  </si>
  <si>
    <t>mnasimo_sensor</t>
  </si>
  <si>
    <t>GCGTTTTAGCATATTGACAATCCGGAATCCTTCCGGCCCCAAAGAGGAGATATGAAGGGGTGTCAATATAAAAAAAAAAAA</t>
  </si>
  <si>
    <t>AGGATTCCGGATTGTCAATATGCTAAAACGC</t>
  </si>
  <si>
    <t>Mswallac_sensor</t>
  </si>
  <si>
    <t>TAGGTTGGTAAAAAGTCTCGGTTCACAATCAAGTCCTAGGCGTAATCGTAAGGAGAGGAGATACGATATGGCCTGGGTA</t>
  </si>
  <si>
    <t>GCCTAGGACTTGATTGTGAACCGAG</t>
  </si>
  <si>
    <t>nostrov_sensor</t>
  </si>
  <si>
    <t>TATTATTTCCATAGCCTCTTTTTTCCCGGTAAAAAGAGGAGAACCATGAAAAAAGAG</t>
  </si>
  <si>
    <t>AAAAAAGAGGCTATGGAAATAATA</t>
  </si>
  <si>
    <t>oelsayed_sensor</t>
  </si>
  <si>
    <t>TCTTTTTGTCCTTTTTAGGCTCTGTTGGTGGGAATGAACATAGTTATGAACAGAGGAGACATAACATGGTTCATTCCAATATGAAC</t>
  </si>
  <si>
    <t>CATTCCCACCAACAGAGCCTAAAAAGGACAAAAAGA</t>
  </si>
  <si>
    <t>oyosfan_sensor</t>
  </si>
  <si>
    <t>CACCTGTGTAGGTCAACCACGTTCCCGAAGGTGTGAAGAGGAGAGGGATGGTGGTTGGCCTATAC</t>
  </si>
  <si>
    <t>TCACACCTTCGGGAACGTGGTTGACCTACACAGGTG</t>
  </si>
  <si>
    <t>pnnthao_sensor</t>
  </si>
  <si>
    <t>GCGCTAATACGACTCACTATAGGCTGTTTCTTCTGTCTCTGCGGTAAGGAAGAGGAGATTATTATGGACGGAAGAAACAGCAAAAAAAAAAGGCAGCAGGAAGAAGAGTCACAGTTTGAAAGAGGAGAAAACTATGACTTTTTTTCTTGCTGCAAAT</t>
  </si>
  <si>
    <t>TTACCGCAGAGACAGAAGAAACAGC</t>
  </si>
  <si>
    <t>TTGGATGTTTATTTTAGTTATAGTTGGATTTTCGAGAGGAGAGAGGAAAATGCAA</t>
  </si>
  <si>
    <t>AATTCAATTATAGCTGAAATGAACATTCAA</t>
  </si>
  <si>
    <t>ACCAGACATTCTCCTCTTCAATTAATTTTTTCGTTCTCATTGAATTAAAAAACACATTGAAGAGGAGACACTCTATGCCCATATTTTCT</t>
  </si>
  <si>
    <t>TAATTCAATGAGAACGAAAAAATTAATTGA</t>
  </si>
  <si>
    <t>CAACATTTACACATACCACCGGTCTGGGATTCTCCTCTACTTCTAAATCACTAGTAATACTCTCTCCAAGAGGAGAATCCCAATGCGGTGGACACCTACATCACAC</t>
  </si>
  <si>
    <t>TGGAGAGAGTATTACTAGTGATTTAGAAGT</t>
  </si>
  <si>
    <t>GCATACGAAATTTAATATAATAGCCATTCCGTTATAGTTATGAACAGAGGAGACATAACATGAACGGAATGGAATCCGTT</t>
  </si>
  <si>
    <t>AATGGCTATTATATTAAATTTCGTATGC</t>
  </si>
  <si>
    <t>ATAAATTGATCTGAAAAGTTGGTAGCTTTTGATATGTATGGAAGTTTGACGTTATAGTTATGAGAAACAGAGGAGACATAACATGAACGTCAAAGAAGACGTT</t>
  </si>
  <si>
    <t>TCAAACTTCCATACATATCAAAAGCTACCAACTTTTCAGATCAATTTAT</t>
  </si>
  <si>
    <t>TGTTTTTTTTGTTCAATTAATTTTTTCGTTGTTACCGACATATCAAGAAAAAGAGGAGATTGAGTTGTCATGAACAACGAATCGGTTGTT</t>
  </si>
  <si>
    <t>AACGAAAAAATTAATTGAACAAAAAAAACA</t>
  </si>
  <si>
    <t>GTTGGTAGCTTTTGATATGTATGGAAGGAGAGGATAGTTATGAACAGAGGAGACATAACATGCCTCTCCTTAGAAAGGAGAGG</t>
  </si>
  <si>
    <t>CTTCCATACATATCAAAAGCTACCAAC</t>
  </si>
  <si>
    <t>GTTGGTAGCTTTTGATATGTATGGAAGTTAACGTTATGAACAGAGGAGACATAACATGAACTTCCAT</t>
  </si>
  <si>
    <t>AACTTCCATACATATCAAAAGCTACCAACTTTTCAGATCAATTTA</t>
  </si>
  <si>
    <t>AATAGTAAGGAGATTTGTCTGTGTCGGTGTAGGTATTCTTTTCGTTTCAGAAAGGCCGGAAAATAATAGAGGAGAGGCATGAAAGAAACGATTCGCCGTTTC</t>
  </si>
  <si>
    <t>AAACGAAAAGAATACCTACACCGACACAGACAAATCTCCTTACTATT</t>
  </si>
  <si>
    <t>GGTAGCTTTTGATATGTATGGAAGTTTGACGTTATAGTTATGAACAGAGGAGACATAACATGAACGTCAAAAAGGACGTT</t>
  </si>
  <si>
    <t>TCAAACTTCCATACATATCAAAAGCTACC</t>
  </si>
  <si>
    <t>CGTATATTATTAAGCGTGAATCTTGATTTGGTTATAGTTATGAACAGAGGAGACATAACATGAACCAAATCTTATTGGTT</t>
  </si>
  <si>
    <t>CAAATCAAGATTCACGCTTAATAATATACG</t>
  </si>
  <si>
    <t>rovalle_sensor</t>
  </si>
  <si>
    <t>ATTATTCTTTAATTGGCTTTTTACTTTCTCAACATAGTTATGAGGGATTAACAGAGGAGACATAACATGGTTGAGAAAGTCCTCAAC</t>
  </si>
  <si>
    <t>GAGAAAGTAAAAAGCCAATTAAAGAATAAT</t>
  </si>
  <si>
    <t>TGACGCATACAAAACATTCCCACCAACAGAAAGCAAAATGAAAAAGAGGAGACATATGGCTTTCTGTTAAGCAAAGGGGCAACCCAAAA</t>
  </si>
  <si>
    <t>TCTGTTGGTGGGAATGTTTTGTATGCGTCA</t>
  </si>
  <si>
    <t>CACTGCTCATGGATTGTTGCAATTGTTTGGAGAAATCGGAGATTTCTCCAGGAGAAATCAGAGGAGATAGATAATGGCAACG</t>
  </si>
  <si>
    <t>ATTTCTCCAAACAATTGCAACAATCCATGAGCAGTG</t>
  </si>
  <si>
    <t>ATGTTTTGTATGCGTCAATATGCTTATTCAGCAAAATGACTTGATCTTTGAAATGCCAACAAAAGAGGAGAAATTTGTTATGATTTCAAAG</t>
  </si>
  <si>
    <t>ATTTCAAAGATCAAGTCATTTTGCTGAATAAGCATATTGACGCATACAAAACAT</t>
  </si>
  <si>
    <t>GCGGTTTTTCCGCTTGGCCTTTGCGGCCCTCTGTTGGTGGGAATGTTTTGTATGCGTCGTTATAGTTATGAACAGAGGAGACATAACATGAACGACGCATGGGTCGTT</t>
  </si>
  <si>
    <t>ACGCATACAAAACATTCCCACCAACAGAG</t>
  </si>
  <si>
    <t>AAAGGAAATTTTAGGCTCTGTTGGTGGGAATGTTTTGTGACAGAGGAGAGTCAGAACCAATGGAG</t>
  </si>
  <si>
    <t>ACAAAACATTCCCACCAACAGAGCCTAAAA</t>
  </si>
  <si>
    <t>ACGTGATGAGGAACGAGAAGAGGCTTGACTGTTATAGTTATGAACAGAGGAGACATAACATGAACAGTCAAAAAACTGTT</t>
  </si>
  <si>
    <t>AGTCAAGCCTCTTCTCGTTCCTCATCACGT</t>
  </si>
  <si>
    <t>TCAGCAGCAGATTTCTTAGTGACAGTTTGGGTTATAGTTATGAACAGAGGAGACATAACATGAACCCAAACATATGGGTT</t>
  </si>
  <si>
    <t>CCAAACTGTCACTAAGAAATCTGCTGCTGA</t>
  </si>
  <si>
    <t>ATCAGCCTTCTTCTTTTTGCCCCGAATAATGAACAGAGGAGACATATGTCGGGGTGCGTC</t>
  </si>
  <si>
    <t>GGACAAAAAGAAGAAGGCTGAT</t>
  </si>
  <si>
    <t>ACTCAACATGATACATGTTGAGTGAGAGCGGTGAACCAAGACGAAAGCCAAAAGAGGAGAGGCATGCGTCTTGGTTCACCGAGAAAAAAA</t>
  </si>
  <si>
    <t>CGTCTTGGTTCACCGCTCTCACTCAACATG</t>
  </si>
  <si>
    <t>GAGTTTCATCAGCCTTCTTCTTTTTGTCCTTTTTAGATGAAATTAGGTAAGAAAAACAGAGGAGAATTTAAATGCGTCTAAAAAGGACAAA</t>
  </si>
  <si>
    <t>CTAAAAAGGACAAAAAGAAGAAGGCTGATGAAACTC</t>
  </si>
  <si>
    <t>GCTCTGTTGGTGGGAATGTTTTGTACATTAAGAGGGTGACAGACCAAGAAAGAGAGGAGATTAATGTACAAAACATTCCCAAGGCCGTGGGAATGT</t>
  </si>
  <si>
    <t>TACAAAACATTCCCACCAACAGAGC</t>
  </si>
  <si>
    <t>GAGTTTCATCAGCCTTCTTCTTTTTGTCCTGTTATAGTTATGAACAGAGGAGACATAACATGAACAGGACATCCCCTGTT</t>
  </si>
  <si>
    <t>AGGACAAAAAGAAGAAGGCTGATGAAACTC</t>
  </si>
  <si>
    <t>AACCCATATGATGCCGTCTTTGTTAGCACCATAGGGAAGTCAAATAAAAGAGGAGAGACTTCATGACAAAGACG</t>
  </si>
  <si>
    <t>ACTTCCCTATGGTGCTAACAAAGACGGCATCATATGGGTT</t>
  </si>
  <si>
    <t>TCATCTGGACTGCTATTGGTGTTAATTGGAGTTATAGTTATGAACAGAGGAGACATAACATGAACTCCAATTCAGGAGTT</t>
  </si>
  <si>
    <t>TCCAATTAACACCAATAGCAGTCCAGATGA</t>
  </si>
  <si>
    <t>CAGCAGCAGATTTCTTAGTGACAGTTTGGCGTTATAGTTATGAACAGAGGAGACATAACATGAACGCCAAAAAGGGCGTT</t>
  </si>
  <si>
    <t>CCAAACTGTCACTAAGAAATCTGCTGCTG</t>
  </si>
  <si>
    <t>AGAACTTATCTCCTCTAAATTTGGATCTAAAATGACTTGATCTTTGAGATCCAAATTTAGAGGAGATGAAATATG</t>
  </si>
  <si>
    <t>ACAAAGATCCAAATTTCAAAGATCAAGTCA</t>
  </si>
  <si>
    <t>GAGAGCGGTGAACCAAGACGCAGTATTATTGGCCAAGACGCACCAATAATACTGCG TCTTGGAAGCATGAAAAGAGGAGACATGC</t>
  </si>
  <si>
    <t>CCAATAATACTGCGTCTTGGTTCACCGCTCTC</t>
  </si>
  <si>
    <t>TCTTTGTCATCCAATTTGATGGCACCTGTGGTTATAGTTATGAACAGAGGAGACATAACATGAACCACAGGACGGTGGTT</t>
  </si>
  <si>
    <t>CACAGGTGCCATCAAATTGGATGACAAAGA</t>
  </si>
  <si>
    <t>satvikis_sensor</t>
  </si>
  <si>
    <t>AAGCTCTGTTGGTGGGAATGTTTTGTATGCGCATACAATTAGAGGAGACCAATGGAGAAG</t>
  </si>
  <si>
    <t>GCATACAAAACATTCCCACCAACAGAG</t>
  </si>
  <si>
    <t>scorba_sensor</t>
  </si>
  <si>
    <t>CTTTTTAGGCTCTGTTGGTGGGAATGTTTTGTATGCAACACCCTGTTGTAGTGAGGGGAAAGAGGAGAATTATAGTAGATGGTTGCATACTATTGCAAC</t>
  </si>
  <si>
    <t>GCATACAAAACATTCCCACCAACAGAGCCTAAAAAG</t>
  </si>
  <si>
    <t>shtan132_sensor</t>
  </si>
  <si>
    <t>ATTGGATGACAAAGATCCAAATTTCAAAGAACTGAAAGAGGAGAAGTATGTTGGAATTTGGA</t>
  </si>
  <si>
    <t>TCTTTGAAATTTGGATCTTTGTCATCCAAT</t>
  </si>
  <si>
    <t>swild_sensor</t>
  </si>
  <si>
    <t>CTATATATGAAATGAAAGGTGTGATTTTGTGAAAAGAGGAGAAAGAATATGACAAAAAAAAAA</t>
  </si>
  <si>
    <t>ACAAAATCACACCTTTCATTTCATATATAG</t>
  </si>
  <si>
    <t>tayanji_sensor</t>
  </si>
  <si>
    <t>GTTTCTTCTGTCTCTGCGGTAATTCAGCCTTCTTCTTTTTGTCAAGAGAGGAGAAGAATGGACAAAAAGAAGAAGGCT</t>
  </si>
  <si>
    <t>GACAAAAAGAAGAAGGCTGATGAAACTCAAGCCTTACCGCAGAGACAGAAGAAACAGCAA</t>
  </si>
  <si>
    <t>timonlwo_sensor</t>
  </si>
  <si>
    <t>GTGCTTTTTTGATCCGCTGCATAGCCTGATCCCTGTTCATTCTGAACTGTTCAGAGGAGATCAGAATATGGAACAGGG</t>
  </si>
  <si>
    <t>TCAGAATGAACAGGGATCAGGCTATGCAGCGGATCAAAAAAGCAC</t>
  </si>
  <si>
    <t>vwhui_sensor</t>
  </si>
  <si>
    <t>TCTCCTCTCACGATTGCAGCATTGTTAGCAGGATTGATCGTGAGAGGAGAATGAAACTACAA</t>
  </si>
  <si>
    <t>CAATCCTGCTAACAATGCTGCAATCGTG</t>
  </si>
  <si>
    <t>xrgong_sensor</t>
  </si>
  <si>
    <t>TGGGCGTTATCTCAACCTTCGCTCTATTCTCATCAGAAAAAAAAGAGGAGACTGATGATGATAGAGAAAAAA</t>
  </si>
  <si>
    <t>CTGATGAGAATAGAGCGAAGGTTGAGATAACGCCCA</t>
  </si>
  <si>
    <t>yhabdell_sensor</t>
  </si>
  <si>
    <t>AAGTCCCATTTCTTACACTTTCCATGCATTCATTGTTGTCACTGTTGTCACGAGAGAGGAGAGTGACAATGGTGACAATGAATGCA</t>
  </si>
  <si>
    <t>GTGACAATGAATGCATGGAAAGTGTAAGAAATGGGACTT</t>
  </si>
  <si>
    <t>yuanhli_sensor</t>
  </si>
  <si>
    <t>AGGTCAAAGTATTACCATGACGTACAAGGAACGGAGAAATAGAGGAGACGTTTCATGTACGTCGTG</t>
  </si>
  <si>
    <t>TCCTTGTACGTCATGGTAATACTTTGACCT</t>
  </si>
  <si>
    <t>zfl_sensor</t>
  </si>
  <si>
    <t>GCATTTTATTAACTATAGTCAAATTTGGCACGTCAAAACATAGTTATGAACAGAGGAGACATAACATGGTTTTGACGAAACAAAAC</t>
  </si>
  <si>
    <t>TTGACGTGCCAAATTTGACTATAGTTAATAAAATGC</t>
  </si>
  <si>
    <t>TCTGCGCCTCGTCTCTTCTTCTCCTTCCTAGTTATAGTTATGAACAGAGGAGACATAACATGAACTAGGAAAAACTAGTT</t>
  </si>
  <si>
    <t>TAGGAAGGAGAAGAAGAGACGAGGCGCAGA</t>
  </si>
  <si>
    <t>ATTCTCAGCATGGCAGCCAGATCTTTCTTGAACGTTATAGTTATGAACAGAGGAGACATAACATGAACCCACAAGAACAATTGGTT</t>
  </si>
  <si>
    <t>TTCAAGAAAGATCTGGCTGCCATGCTGAGAAT</t>
  </si>
  <si>
    <t>CCAATGAGGATTTGTGAGAACCAGGACATTGTTATAGTTATGAACAGAGGAGACATAACATGAACAATGTCGAAATTGTT</t>
  </si>
  <si>
    <t>AATGTCCTGGTTCTCACAAATCCTCATTGG</t>
  </si>
  <si>
    <t>ACGTTCCAATGAGGATTTGTGAGAACCAGGGTATTAAGAAAAAAGAGGAGATATATGGGTTTTCACGAAGAGAACC</t>
  </si>
  <si>
    <t>CCTGGTTCTCACAAATCCTCATTGGAACGT</t>
  </si>
  <si>
    <t>TCTTGAACTTCTTTATTATTTCCATAGCCTCTTTTTGTTATAGTTATGAACAGAGGAGACATAACATGAACAAAAAGAACTTTGTT</t>
  </si>
  <si>
    <t>AAAAAGAGGCTATGGAAATAATAAAGAAGTTCAAGA</t>
  </si>
  <si>
    <t>CTAGTGACCTCCGCTGCCATAGCTGTGGTCGTTATAGTTATGAACAGAGGAGACATAACATGAACGACCACAACGTCGTT</t>
  </si>
  <si>
    <t>ACCACAGCTATGGCAGCGGAGGTCACTAG</t>
  </si>
  <si>
    <t>ACTTCTTTATTATTTCCATAGCCTCTTTTTTCCCCAGTTATAGTTATGAACAGAGGAGACATAACATGAACTGGGGATTACCAGTT</t>
  </si>
  <si>
    <t>CATAGTCAAGTAATACAAATCTGAAAAGTCGTTATAGTTATGAACAGAAAAAGAGGAGACATAACATGAACGACTTTAACGTCGTT</t>
  </si>
  <si>
    <t>ACTTTTCAGATTTGTATTACTTGACTATG</t>
  </si>
  <si>
    <t>ACACAAGGAGTATGACACGCCCAGAGGAGAAAGTTTATATG</t>
  </si>
  <si>
    <t>AGATTGAAGGGCGTGTCATACTCCTTGTGT</t>
  </si>
  <si>
    <t>CCTTCCCTTTGCACCATCCATCTCAGCCTCGTTATAGTTATGAACAGAGGAGACATAACATGAACGAGGCTCAACTCGTT</t>
  </si>
  <si>
    <t>AGGCTGAGATGGATGGTGCAAAGGGAAGG</t>
  </si>
  <si>
    <t>GTCAAGTAATACAAATCTGAAAAGTCAAGGCCTGTTCCTGACTGGAGAAGAGGAGACCAGTCATGAACAGGCCTTGAAAACCTGTT</t>
  </si>
  <si>
    <t>AGGCCTTGACTTTTCAGATTTGTATTACTTGAC</t>
  </si>
  <si>
    <t>TTGACAATCCGGAATCCTCCGGATTTCTTTTTTGGGTTTTTGTTATAGTTATGAACAGAGGAGACATAACATGAACAAAAACCTATTTGTT</t>
  </si>
  <si>
    <t>AAAGAAATCCGGAGGATTCCGGATTGTCAA</t>
  </si>
  <si>
    <t>josh_sensor</t>
  </si>
  <si>
    <t>bingyun_sensor</t>
  </si>
  <si>
    <t>liz_sensor</t>
  </si>
  <si>
    <t>sharayu_sensor</t>
  </si>
  <si>
    <t>victoria_sensor</t>
  </si>
  <si>
    <t>ziqing_sensor</t>
  </si>
  <si>
    <t>AQ_sensor</t>
  </si>
  <si>
    <t>JU_sensor</t>
  </si>
  <si>
    <t>PM_sensor</t>
  </si>
  <si>
    <t>CRR_sensor</t>
  </si>
  <si>
    <t>TIL_sensor</t>
  </si>
  <si>
    <t>sHRBs_sensor</t>
  </si>
  <si>
    <t>AC_sensor</t>
  </si>
  <si>
    <t>AM1_sensor</t>
  </si>
  <si>
    <t>AP_sensor</t>
  </si>
  <si>
    <t>CX_sensor</t>
  </si>
  <si>
    <t>EA1_sensor</t>
  </si>
  <si>
    <t>AM_sensor</t>
  </si>
  <si>
    <t>EA_sensor</t>
  </si>
  <si>
    <t>Hang_sensor</t>
  </si>
  <si>
    <t>JuliaV_sensor</t>
  </si>
  <si>
    <t>Michael_sensor</t>
  </si>
  <si>
    <t>Michelle_sensor</t>
  </si>
  <si>
    <t>Peach_sensor</t>
  </si>
  <si>
    <t>Shray_sensor</t>
  </si>
  <si>
    <t>AG_Design_sensor</t>
  </si>
  <si>
    <t>JX_Design_sensor</t>
  </si>
  <si>
    <t>KC_Design_sensor</t>
  </si>
  <si>
    <t>MB_Design_sensor</t>
  </si>
  <si>
    <t>MB_Toehold_sensor</t>
  </si>
  <si>
    <t>SL_Design_sensor</t>
  </si>
  <si>
    <t>SL_Toehold_sensor</t>
  </si>
  <si>
    <t>Keith_sensor</t>
  </si>
  <si>
    <t>Matthew_sensor</t>
  </si>
  <si>
    <t>Aiden_sensor</t>
  </si>
  <si>
    <t>Olivia_sensor</t>
  </si>
  <si>
    <t>AdhithiQ6_sensor</t>
  </si>
  <si>
    <t>AnnaQ7_sensor</t>
  </si>
  <si>
    <t>ElectraQ6_sensor</t>
  </si>
  <si>
    <t>ElectraQ7_sensor</t>
  </si>
  <si>
    <t>MichaelQ6_sensor</t>
  </si>
  <si>
    <t>TedQ6_sensor</t>
  </si>
  <si>
    <t>LIRAnew_sensor</t>
  </si>
  <si>
    <t>Target Name</t>
  </si>
  <si>
    <t>CristiQ7 _sensor</t>
  </si>
  <si>
    <t>JulesQ7_sensor</t>
  </si>
  <si>
    <t>SamuelQ7 _sensor</t>
  </si>
  <si>
    <t>SelenaQ6_sensor</t>
  </si>
  <si>
    <t>SelenaQ7_sensor</t>
  </si>
  <si>
    <t>SkylerQ6 _sensor</t>
  </si>
  <si>
    <t>ATACACAAAGCACTTGATTAGAGTCGAAAATTGGAT</t>
  </si>
  <si>
    <t>VISTA_ZV_1_CME_231</t>
  </si>
  <si>
    <t>VISTA_ZV_1_CME_727</t>
  </si>
  <si>
    <t>ATCCAATTTTCGACTCTAATCAAGTGCTTTGTGTATGTTATAGTTATGAACAGAGGAGACATAACATGAACATACACAACTATGTT</t>
  </si>
  <si>
    <t xml:space="preserve">TGCTTATTCAGCAAAATGACTTGATCTTTGAAATTTGTTATAGTTATGAACAGAGGAGACATAACATGAACAAATTTAACTTTGTT </t>
  </si>
  <si>
    <t>AAATTTCAAAGATCAAGTCATTTTGCTGAATAAGCA</t>
  </si>
  <si>
    <t xml:space="preserve">GTAGAAATACCATCTTGGACTGAGATCTTTCATTTTGTTATAGTTATGAACAGAGGAGACATAACATGAACAAAATGAACTTTGTT </t>
  </si>
  <si>
    <t>AAAATGAAAGATCTCAGTCCAAGATGGTATTTCTAC</t>
  </si>
  <si>
    <t>VISTA_SARSCoV2_11_N_1042</t>
  </si>
  <si>
    <t>VISTA_SARSCoV2_11_N_308</t>
  </si>
  <si>
    <t xml:space="preserve">TCATCAACTTTTTTATTTAAATTTTCCATCCTTTTTGTTATAGTTATGAACAGAGGAGACATAACATGAACAAAAAGAACTTTGTT </t>
  </si>
  <si>
    <t>AAAAAGGATGGAAAATTTAAATAAAAAAGTTGATGA</t>
  </si>
  <si>
    <t xml:space="preserve">TCCAGAAATCCATCATCAACTTTTTTATTTAAATTTGTTATAGTTATGAACAGAGGAGACATAACATGAACAAATTTAACTTTGTT </t>
  </si>
  <si>
    <t>AAATTTAAATAAAAAAGTTGATGATGGATTTCTGGA</t>
  </si>
  <si>
    <t>VISTA_FluA_4_HA_1296</t>
  </si>
  <si>
    <t>VISTA_FluA_4_HA_1308</t>
  </si>
  <si>
    <t xml:space="preserve">TTCAATTAATTTTTTCGTTCTCATTGAATTATAAATGTTATAGTTATGAACAGAGGAGACATAACATGAACATTTATAACAATGTT </t>
  </si>
  <si>
    <t>ATTTATAATTCAATGAGAACGAAAAAATTAATTGAA</t>
  </si>
  <si>
    <t xml:space="preserve">GATACTTTTCAAATCCCGAGTCAACAAGCCAATTTTGTTATAGTTATGAACAGAGGAGACATAACATGAACAAAATTAACTTTGTT </t>
  </si>
  <si>
    <t>AAAATTGGCTTGTTGACTCGGGATTTGAAAAGTATC</t>
  </si>
  <si>
    <t>VISTA_HRB_7_VP4_1790</t>
  </si>
  <si>
    <t>VISTA_HRB_7_VP4_789</t>
  </si>
  <si>
    <t>GREEN_2014_TS10</t>
  </si>
  <si>
    <t>GREEN_2014_TS4</t>
  </si>
  <si>
    <t>AAUUGAUAUUGUGAUUAUGUGAUGAUUGUAAACAGAGGAGAUACAAUAUGCACAUAAUC</t>
  </si>
  <si>
    <t>AAUUGAUAUUGUUCGUUUCGUAUGAUCUAAGACAGAGGAGAUUAGAUAUGACGAAACGA</t>
  </si>
  <si>
    <t>CAAUACAAUCAUCACAUAAUCACAAUAUCAAUUACU</t>
  </si>
  <si>
    <t>AACUUAGAUCAUACGAAACGAACAAUAUCAAUUACU</t>
  </si>
  <si>
    <t>CTTCAATCTAAGTTTATCCATTTTCAGGCGACATTTGTTATAGTTATGAACAGAGGAGACATAACATGAACAAATGTAACTTTGTT</t>
  </si>
  <si>
    <t>AAATGTCGCCTGAAAATGGATAAACTTAGATTGAAG</t>
  </si>
  <si>
    <t>CTCCAAACAATGATTTGAAAGCTGCTCCAAAAATTTGTTATAGTTATGAACAGAGGAGACATAACATGAACAAATTTAACTTTGTT</t>
  </si>
  <si>
    <t>AAATTTTTGGAGCAGCTTTCAAATCATTGTTTGGAG</t>
  </si>
  <si>
    <t>VISTA_ZV_1_CME_1748</t>
  </si>
  <si>
    <t>VISTA_ZV_1_CME_2220</t>
  </si>
  <si>
    <t>ACTGAGATCTTTCATTTTACCGTCACCACCACGAATGTTATAGTTATGAACAGAGGAGACATAACATGAACATTCGTAACAATGTT</t>
  </si>
  <si>
    <t>ATTCGTGGTGGTGACGGTAAAATGAAAGATCTCAGT</t>
  </si>
  <si>
    <t>ACTGCTCATGGATTGTTGCAATTGTTTGGAGAAATCGTTATAGTTATGAACAGAGGAGACATAACATGAACGATTTCAACATCGTT</t>
  </si>
  <si>
    <t>GATTTCTCCAAACAATTGCAACAATCCATGAGCAGT</t>
  </si>
  <si>
    <t>VISTA_SARSCoV2_11_N_290</t>
  </si>
  <si>
    <t>VISTA_SARSCoV2_11_N_1214</t>
  </si>
  <si>
    <t>TGGCTTTTTACTTTCTCATACAGATTCTTCACATTTGTTATAGTTATGAACAGAGGAGACATAACATGAACAAATGTAACTTTGTT</t>
  </si>
  <si>
    <t>AAATGTGAAGAATCTGTATGAGAAAGTAAAAAGCCA</t>
  </si>
  <si>
    <t>TTTTATTTAAATTTTCCATCCTTTTTTCTAATTTGTGTTATAGTTATGAACAGAGGAGACATAACATGAACACAAATAACTGTGTT</t>
  </si>
  <si>
    <t>ACAAATTAGAAAAAAGGATGGAAAATTTAAATAAAA</t>
  </si>
  <si>
    <t>VISTA_FluA_4_HA_1413</t>
  </si>
  <si>
    <t>VISTA_FluA_4_HA_1286</t>
  </si>
  <si>
    <t>GATTGACTGTTATCTTCTTGAGCATTGAAAGTATTTGTTATAGTTATGAACAGAGGAGACATAACATGAACAAATACAACTTTGTT</t>
  </si>
  <si>
    <t>AAATACTTTCAATGCTCAAGAAGATAACAGTCAATC</t>
  </si>
  <si>
    <t>GGCGAAGTTTTTTTTCTAGATTCTAATTTGGATAATGTTATAGTTATGAACAGAGGAGACATAACATGAACATTATCAACAATGTT</t>
  </si>
  <si>
    <t>ATTATCCAAATTAGAATCTAGAAAAAAAACTTCGCC</t>
  </si>
  <si>
    <t>VISTA_HRB_7_VP4_94</t>
  </si>
  <si>
    <t>VISTA_HRB_7_VP4_1564</t>
  </si>
  <si>
    <t>Sensor Length</t>
  </si>
  <si>
    <t>Target Length</t>
  </si>
  <si>
    <t>Start Index from TSS</t>
  </si>
  <si>
    <t>Target Bound to RBS</t>
  </si>
  <si>
    <t>Target Bound to GFP</t>
  </si>
  <si>
    <t>RBS to GFP</t>
  </si>
  <si>
    <t>Start to GFP</t>
  </si>
  <si>
    <t>MFE Sensor</t>
  </si>
  <si>
    <t>MFE Target</t>
  </si>
  <si>
    <t>MFE Complex</t>
  </si>
  <si>
    <t>Sensor 1</t>
  </si>
  <si>
    <t>Sensor 2</t>
  </si>
  <si>
    <t>Sensor 3</t>
  </si>
  <si>
    <t>Sensor 4</t>
  </si>
  <si>
    <t>Sensor 5</t>
  </si>
  <si>
    <t>Sensor 6</t>
  </si>
  <si>
    <t>Sensor 7</t>
  </si>
  <si>
    <t>Sensor 8</t>
  </si>
  <si>
    <t>Sensor 9</t>
  </si>
  <si>
    <t>Sensor 10</t>
  </si>
  <si>
    <t>Sensor 11</t>
  </si>
  <si>
    <t>Sensor 12</t>
  </si>
  <si>
    <t>Sensor 13</t>
  </si>
  <si>
    <t>Sensor 14</t>
  </si>
  <si>
    <t>Sensor 15</t>
  </si>
  <si>
    <t>Sensor 16</t>
  </si>
  <si>
    <t>Sensor 17</t>
  </si>
  <si>
    <t>Sensor 18</t>
  </si>
  <si>
    <t>Sensor 19</t>
  </si>
  <si>
    <t>Sensor 20</t>
  </si>
  <si>
    <t>Sensor 21</t>
  </si>
  <si>
    <t>Sensor 22</t>
  </si>
  <si>
    <t>Sensor 23</t>
  </si>
  <si>
    <t>Sensor 24</t>
  </si>
  <si>
    <t>Sensor 25</t>
  </si>
  <si>
    <t>Sensor 26</t>
  </si>
  <si>
    <t>Sensor 27</t>
  </si>
  <si>
    <t>Sensor 28</t>
  </si>
  <si>
    <t>Sensor 29</t>
  </si>
  <si>
    <t>Sensor 30</t>
  </si>
  <si>
    <t>Sensor 31</t>
  </si>
  <si>
    <t>Sensor 32</t>
  </si>
  <si>
    <t>Sensor 33</t>
  </si>
  <si>
    <t>Sensor 34</t>
  </si>
  <si>
    <t>Sensor 35</t>
  </si>
  <si>
    <t>Sensor 36</t>
  </si>
  <si>
    <t>Sensor 37</t>
  </si>
  <si>
    <t>Sensor 38</t>
  </si>
  <si>
    <t>Sensor 39</t>
  </si>
  <si>
    <t>Sensor 40</t>
  </si>
  <si>
    <t>Sensor 41</t>
  </si>
  <si>
    <t>Sensor 42</t>
  </si>
  <si>
    <t>Sensor 43</t>
  </si>
  <si>
    <t>Sensor 44</t>
  </si>
  <si>
    <t>Sensor 45</t>
  </si>
  <si>
    <t>Sensor 46</t>
  </si>
  <si>
    <t>Sensor 47</t>
  </si>
  <si>
    <t>Sensor 48</t>
  </si>
  <si>
    <t>Sensor 49</t>
  </si>
  <si>
    <t>Sensor 50</t>
  </si>
  <si>
    <t>Sensor 51</t>
  </si>
  <si>
    <t>Sensor 52</t>
  </si>
  <si>
    <t>Sensor 53</t>
  </si>
  <si>
    <t>Sensor 54</t>
  </si>
  <si>
    <t>Sensor 55</t>
  </si>
  <si>
    <t>Sensor 56</t>
  </si>
  <si>
    <t>Sensor 57</t>
  </si>
  <si>
    <t>Sensor 58</t>
  </si>
  <si>
    <t>Sensor 59</t>
  </si>
  <si>
    <t>Sensor 60</t>
  </si>
  <si>
    <t>Sensor 61</t>
  </si>
  <si>
    <t>Sensor 62</t>
  </si>
  <si>
    <t>Sensor 63</t>
  </si>
  <si>
    <t>Sensor 64</t>
  </si>
  <si>
    <t>Sensor 65</t>
  </si>
  <si>
    <t>Sensor 66</t>
  </si>
  <si>
    <t>Sensor 67</t>
  </si>
  <si>
    <t>Sensor 68</t>
  </si>
  <si>
    <t>Sensor 69</t>
  </si>
  <si>
    <t>Sensor 70</t>
  </si>
  <si>
    <t>Sensor 71</t>
  </si>
  <si>
    <t>Sensor 72</t>
  </si>
  <si>
    <t>Sensor 73</t>
  </si>
  <si>
    <t>Sensor 74</t>
  </si>
  <si>
    <t>Sensor 75</t>
  </si>
  <si>
    <t>Sensor 76</t>
  </si>
  <si>
    <t>Sensor 77</t>
  </si>
  <si>
    <t>Sensor 78</t>
  </si>
  <si>
    <t>Sensor 79</t>
  </si>
  <si>
    <t>Sensor 80</t>
  </si>
  <si>
    <t>Sensor 81</t>
  </si>
  <si>
    <t>Sensor 82</t>
  </si>
  <si>
    <t>Sensor 83</t>
  </si>
  <si>
    <t>Sensor 84</t>
  </si>
  <si>
    <t>Sensor 85</t>
  </si>
  <si>
    <t>Sensor 86</t>
  </si>
  <si>
    <t>Sensor 87</t>
  </si>
  <si>
    <t>Sensor 88</t>
  </si>
  <si>
    <t>Sensor 89</t>
  </si>
  <si>
    <t>Sensor 90</t>
  </si>
  <si>
    <t>Sensor 91</t>
  </si>
  <si>
    <t>Sensor 92</t>
  </si>
  <si>
    <t>Sensor 93</t>
  </si>
  <si>
    <t>Sensor 94</t>
  </si>
  <si>
    <t>Sensor 95</t>
  </si>
  <si>
    <t>Sensor 96</t>
  </si>
  <si>
    <t>Sensor 97</t>
  </si>
  <si>
    <t>Sensor 98</t>
  </si>
  <si>
    <t>Sensor 99</t>
  </si>
  <si>
    <t>Sensor 100</t>
  </si>
  <si>
    <t>Sensor Number</t>
  </si>
  <si>
    <t>Pearson r</t>
  </si>
  <si>
    <r>
      <t>R</t>
    </r>
    <r>
      <rPr>
        <sz val="12"/>
        <color theme="1"/>
        <rFont val="Aptos Narrow (Body)"/>
      </rPr>
      <t xml:space="preserve"> squared</t>
    </r>
  </si>
  <si>
    <t>MFE RBS to Sensor End</t>
  </si>
  <si>
    <t>MFE Target Bound to Sensor End</t>
  </si>
  <si>
    <t>MFE RBS to GFP</t>
  </si>
  <si>
    <t>MFE Target Bound to GFP</t>
  </si>
  <si>
    <t>Translation Initiation Rate</t>
  </si>
  <si>
    <t>ΔG Total</t>
  </si>
  <si>
    <t>ΔG mRNA rRNA</t>
  </si>
  <si>
    <t>ΔG mRNA</t>
  </si>
  <si>
    <t>ΔG Spacing</t>
  </si>
  <si>
    <t>ΔG Standby</t>
  </si>
  <si>
    <t>MFE RBS ± 5</t>
  </si>
  <si>
    <t>MFE RBS ± 10</t>
  </si>
  <si>
    <t>MFE RBS ± 15</t>
  </si>
  <si>
    <t>MFE RBS ± 20</t>
  </si>
  <si>
    <t>MFE RBS ± 25</t>
  </si>
  <si>
    <t>MFE RBS ± 30</t>
  </si>
  <si>
    <t>avg_folding_time</t>
  </si>
  <si>
    <t>Early Energy (1e3 au)</t>
  </si>
  <si>
    <t>KinFold Folding Time</t>
  </si>
  <si>
    <t>Fraction Reached (1e3 au)</t>
  </si>
  <si>
    <t>Early MFE to MFE Ratio</t>
  </si>
  <si>
    <t>SARSCoV2_11_N</t>
  </si>
  <si>
    <t>HRB_7_VP4</t>
  </si>
  <si>
    <t>FluA_4_HA</t>
  </si>
  <si>
    <t>ZV_1_CME</t>
  </si>
  <si>
    <t>ATGTCTGATAATGGACCCCAAAATCAGCGAAATGCACCCCGCATTACGTTTGGTGGACCCTCAGATTCAACTGGCAGTAACCAGAATGGAGAACGCAGTGGGGCGCGATCAAAACAACGTCGGCCCCAAGGTTTACCCAATAATACTGCGTCTTGGTTCACCGCTCTCACTCAACATGGCAAGGAAGACCTTAAATTCCCTCGAGGACAAGGCGTTCCAATTAACACCAATAGCAGTCCAGATGACCAAATTGGCTACTACCGAAGAGCTACCAGACGAATTCGTGGTGGTGACGGTAAAATGAAAGATCTCAGTCCAAGATGGTATTTCTACTACCTAGGAACTGGGCCAGAAGCTGGACTTCCCTATGGTGCTAACAAAGACGGCATCATATGGGTTGCAACTGAGGGAGCCTTGAATACACCAAAAGATCACATTGGCACCCGCAATCCTGCTAACAATGCTGCAATCGTGCTACAACTTCCTCAAGGAACAACATTGCCAAAAGGCTTCTACGCAGAAGGGAGCAGAGGCGGCAGTCAAGCCTCTTCTCGTTCCTCATCACGTAGTCGCAACAGTTCAAGAAATTCAACTCCAGGCAGCAGTAGGGGAACTTCTCCTGCTAGAATGGCTGGCAATGGCGGTGATGCTGCTCTTGCTTTGCTGCTGCTTGACAGATTGAACCAGCTTGAGAGCAAAATGTCTGGTAAAGGCCAACAACAACAAGGCCAAACTGTCACTAAGAAATCTGCTGCTGAGGCTTCTAAGAAGCCTCGGCAAAAACGTACTGCCACTAAAGCATACAATGTAACACAAGCTTTCGGCAGACGTGGTCCAGAACAAACCCAAGGAAATTTTGGGGACCAGGAACTAATCAGACAAGGAACTGATTACAAACATTGGCCGCAAATTGCACAATTTGCCCCCAGCGCTTCAGCGTTCTTCGGAATGTCGCGCATTGGCATGGAAGTCACACCTTCGGGAACGTGGTTGACCTACACAGGTGCCATCAAATTGGATGACAAAGATCCAAATTTCAAAGATCAAGTCATTTTGCTGAATAAGCATATTGACGCATACAAAACATTCCCACCAACAGAGCCTAAAAAGGACAAAAAGAAGAAGGCTGATGAAACTCAAGCCTTACCGCAGAGACAGAAGAAACAGCAAACTGTGACTCTTCTTCCTGCTGCAGATTTGGATGATTTCTCCAAACAATTGCAACAATCCATGAGCAGTGCTGACTCAACTCAGGCC</t>
  </si>
  <si>
    <t>ATGGGCAGCAGCGGCAATATATTTGCTATGTTGACGTATTTACGCAGAGAGTGGCAGTCATTTGGGGAGACTGTCACTATCAAAAATACTTTCAATGCTCAAGAAGATAACAGTCAATCAATAAGAAAAGATGATGATAGACCAGTTAAAACGAAAGACCGATACTGTTATAAAGCGGAACTTAACAGGTCAAAGTATTACCATGACGTACAAGGATTTTCACTTGGCCAATCTGATTTACACATTGATCCTACACAGTTTATAATGTATTCTGGAACAATTTCTAATGGGATAAGTTATGTTAATCAAGCACCAAGTTGCGGTACAGTTTTATCATTAAAATTCACTCCTGGCAACAGTTCTTTAATCGAGAATCTACATATTGAACCGTACAAAGTCGAAGTTTTAAAAATTGAACATGTTGGTAACGTCTCAAGAGCCACGTTGTTGTCGGATATCGTGTCCTTGAGCATAGCTCAAAAGAAATTGCTGCTCTACGGATTCACTAAACTTGGTGTACAGGGTTTAACTGGAGACGTTGTATCTGTTGAAACGAAAAGAATACCTACACCGACACAGACAAATCTCCTTACTATTGAAGATTCAATGCAGTGTTTTGCGTGGGATATGAACTGTGCAAACGCTCGCAGTACAAATCAAGATTCACGCTTAATAATATACGAGCAGGAAGACGGCTTTTGGAAAATAGTGACCGAGACTTTGTCTATAAAATTAAAACCTTATTTTAAAGCTTACGGAACAATGGGAGGCGCTTTTAAAAATTGGCTTGTTGACTCGGGATTTGAAAAGTATCAATATGATTATGTATACATGCGGGATGGCATGACCGTTAATGCACACACAATTACATATGTTAATCCATCAGGAAAGGCTGGTTTACAGCAAGACTGGAGACCAGCAACAGATTACAATGGTCAGATCACAGTTTTACAACCTGGTGACGGATTTTCAGTTTGGTATTATGAGGACAAATGGCAAATTAATCAGGCCATATATGCTAAGAATTTTCAATCAGATACACAAGCACAGGGATGTCTGGAGAATTTCGGGCCTTTGAAGTTTAAAATGAATTACATACCAGCATTTGCTGAAATTCGCAACAAACCAGGAAAAGTAAACTATGCATATTTGAATGGTGGATTTGCTCAAGTGGACGCTTCTGGTTATACTGGAATGGCTATTATATTAAATTTCGTATGCACTGGAGAGAAATTTTACGCGTCAGATAATAATACGAGAGTCGACGACAAAATCACACCTTTCATTTCATATATAGGTGACTATTACACTTTGTCTGGTGGAGACTTTTACAGACAAGGTTGTTGTGCTGGATTTGCTGCTGGTTACGATGATGTATCTCCAGAACATGATATAACTGTAAGCTACACCGTAATGAAACCTTCTGATCCAGATTTTGTAACCGGGGGAGAAAACTATGGAGAGAGTATTACTAGTGATTTAGAAGTGTCTATTAGGAATCTACAAGATCAAATAAATTCAATTATAGCTGAAATGAACATTCAACAAGTGTCGTCGGCGGTTTTTACGGCTATAACCAATTTAGGTGAGTTACCTGGATTGTTTTCAAATATTACAAAAGTGTTTAGCAAAACGAAGGAAGCATTATCCAAATTAGAATCTAGAAAAAAAACTTCGCCAATGCCGATAGCAGCCACTTCTATAATTGATAAAACTACTGTTGACGTGCCAAATTTGACTATAGTTAATAAAATGCCAGAAGAATATGAATTAGGGATCATTTATAATTCAATGAGAACGAAAAAATTAATTGAACAAAAAAAACATGATTTCAGTACGTTTACAATAGCTACTGAAGTCAAACTTCCATACATATCAAAAGCTACCAACTTTTCAGATCAATTTATGACAAGTATAAACTCTAGAGGAATAACTATAGGGAAATCAGATATAATTCAATATGACCCAATGCATAATATTTTTTCTGCGATGAATAGAAAAAACGCACATATCATCAATTATAAAATTGACCCGGATTTAGCGCACGAAGTCCTCTCACAGATGTCAACGAATTCAACGCGATCATTATTTTCGCTAAACGTACGTAAACAACTGCATGTAAATAACTCATTTGACACACCGACCTATGGTCAGTTAGTTGAGAGAATATTAGATGATGGTCAACTTTTGGACATACTAGGAAAATTAAATCCAAATTCTGTCGAGGAACTGTTTGGCGAATTTCTACATCGAATACAGCATCAACTACGTGAGTATTACGCTTATGTTGCAAATACATATAAAAACCCA</t>
  </si>
  <si>
    <t>ATGCAAAAGCAGGGGAAAATAAAAACAACCAAAATGAAGGCAAACCTACTGGTCCTGTTATGTGCACTTGCAGCTGCAGATGCAGACACAATATGTATAGGCTACCATGCGAACAATTCAACCGACACTGTTGACACAGTGCTCGAGAAGAATGTGACAGTGACACACTCTGTTAACCTGCTCGAAGACAGCCACAACGGAAAACTATGTAGATTAAAAGGAATAGCCCCACTACAATTGGGGAAATGTAACATCGCCGGATGGCTCTTGGGAAACCCAGAATGCGACCCACTGCTTCCAGTGAGATCATGGTCCTACATTGTAGAAACACCAAACTCTGAGAATGGAATATGTTATCCAGGAGATTTCATCGACTATGAGGAGCTGAGGGAGCAATTGAGCTCAGTGTCATCATTCGAAAGATTCGAAATATTTCCCAAAGAAAGCTCATGGCCCAACCACAACACAACCAAAGGAGTAACGGCAGCATGCTCCCATGCGGGGAAAAGCAGTTTTTACAGAAATTTGCTATGGCTGACGGAGAAGGAGGGCTCATACCCAAAGCTGAAAAATTCTTATGTGAACAAGAAAGGGAAAGAAGTCCTTGTACTGTGGGGTATTCATCACCCGTCTAACAGTAAGGATCAACAGAATATCTATCAGAATGAAAATGCTTATGTCTCTGTAGTGACTTCAAATTATAACAGGAGATTTACCCCGGAAATAGCAGAAAGACCCAAAGTAAGAGATCAAGCTGGGAGGATGAACTATTACTGGACCTTGCTAAAACCCGGAGACACAATAATATTTGAGGCAAATGGAAATCTAATAGCACCAAGGTATGCTTTCGCACTGAGTAGAGGCTTTGGGTCCGGCATCATCACCTCAAACGCATCAATGCATGAGTGTAACACGAAGTGTCAAACACCCCTGGGAGCTATAAACAGCAGTCTCCCTTTCCAGAATATACACCCAGTCACAATAGGAGAGTGCCCAAAATACGTCAGGAGTGCCAAATTGAGGATGGTTACAGGACTAAGGAACATTCCGTCCATTCAATCCAGAGGTCTATTTGGAGCCATTGCCGGTTTTATTGAAGGGGGATGGACTGGAATGATAGATGGATGGTACGGTTATCATCATCAGAATGAACAGGGATCAGGCTATGCAGCGGATCAAAAAAGCACACAAAATGCCATTAACGGGATTACAAACAAGGTGAACTCTGTTATCGAGAAAATGAACATTCAATTCACAGCTGTGGGTAAAGAATTCAACAAATTAGAAAAAAGGATGGAAAATTTAAATAAAAAAGTTGATGATGGATTTCTGGACATTTGGACATATAATGCAGAATTGTTAGTTCTACTGGAAAATGAAAGGACTCTGGATTTCCATGACTCAAATGTGAAGAATCTGTATGAGAAAGTAAAAAGCCAATTAAAGAATAATGCCAAAGAAATCGGAAATGGATGTTTTGAGTTCTACCACAAGTGTGACAATGAATGCATGGAAAGTGTAAGAAATGGGACTTATGATTATCCCAAATATTCAGAAGAGTCAAAGTTGAACAGGGAAAAGGTAGATGGAGTGAAATTGGAATCAATGGGGATCTATCAGATTCTGGCGATCTACTCAACTGTCGCCAGTTCACTGGTGCTTTTGGTCTCCCTGGGGGCAATCAGTTTCTGGATGTGTTCTAATGGATCTTTGCAGTGCAGAATATGCATCGATAATTTCAGAAATATGAGGAAAAACACCCTTGTTTCTACT</t>
  </si>
  <si>
    <t>ATGAAAAACCCAAAAAAGAAATCCGGAGGATTCCGGATTGTCAATATGCTAAAACGCGGAGTAGCCCGTGTGAGCCCCTTTGGGGGCTTGAAGAGGCTGCCAGCCGGACTTCTGCTGGGTCATGGGCCCATCAGGATGGTCTTGGCAATTCTAGCCTTTTTGAGATTCACGGCAATCAAGCCATCACTGGGTCTCATCAATAGATGGGGTTCAGTGGGGAAAAAAGAGGCTATGGAAATAATAAAGAAGTTCAAGAAAGATCTGGCTGCCATGCTGAGAATAATCAATGCTAGGAAGGAGAAGAAGAGACGAGGCGCAGATACTAGTGTCGGAATTGTTGGCCTCCTGCTGACCACAGCTATGGCAGCGGAGGTCACTAGACGTGGGAGTGCATACTATATGTACTTGGACAGAAACGATGCTGGGGAGGCCATATCTTTTCCAACCACATTGGGGATGAATAAGTGTTATATACAGATCATGGATCTTGGACACATGTGTGATGCCACCATGAGCTATGAATGCCCTATGCTGGATGAGGGGGTGGAACCAGATGACGTCGATTGTTGGTGCAACACGACGTCAACTTGGGTTGTGTACGGAACCTGCCATCACAAAAAAGGTGAAGCACGGAGATCTAGAAGAGCTGTGACGCTCCCCTCCCATTCCACTAGGAAGCTGCAAACGCGGTCGCAAACCTGGTTGGAATCAAGAGAATACACAAAGCACTTGATTAGAGTCGAAAATTGGATATTCAGGAACCCTGGCTTCGCGTTAGCAGCAGCTGCCATCGCTTGGCTTTTGGGAAGCTCAACGAGCCAAAAAGTCATATACTTGGTCATGATACTGCTGATTGCCCCGGCATACAGCATCAGGTGCATAGGAGTCAGCAATAGGGACTTTGTGGAAGGTATGTCAGGTGGGACTTGGGTTGATGTTGTCTTGGAACATGGAGGTTGTGTCACCGTAATGGCACAGGACAAACCGACTGTCGACATAGAGCTGGTTACAACAACAGTCAGCAACATGGCGGAGGTAAGATCCTACTGCTATGAGGCATCAATATCAGACATGGCTTCGGACAGCCGCTGCCCAACACAAGGTGAAGCCTACCTTGACAAGCAATCAGACACTCAATATGTCTGCAAAAGAACGTTAGTGGACAGAGGCTGGGGAAATGGATGTGGACTTTTTGGCAAAGGGAGCCTGGTGACATGCGCTAAGTTTGCATGCTCCAAGAAAATGACCGGGAAGAGCATCCAGCCAGAGAATCTGGAGTACCGGATAATGCTGTCAGTTCATGGCTCCCAGCACAGTGGGATGATCGTTAATGACACAGGACATGAAACTGATGAGAATAGAGCGAAGGTTGAGATAACGCCCAATTCACCAAGAGCCGAAGCCACCCTGGGGGGTTTTGGAAGCCTAGGACTTGATTGTGAACCGAGGACAGGCCTTGACTTTTCAGATTTGTATTACTTGACTATGAATAACAAGCACTGGTTGGTCCACAAGGAGTGGTTCCACGACATTCCATTACCTTGGCACGCTGGGGCAGACACCGGAACTCCACACTGGAACAACAAAGAAGCACTGGTAGAGTTCAAGGACGCACATGCCAAAAGGCAAACTGTCGTGGTTCTAGGGAGTCAAGAAGGAGCAGTTCACACGGCCCTTGCTGGAGCTCTGGAGGCTGAGATGGATGGTGCAAAGGGAAGGCTGTCCTCTGGCCACTTGAAATGTCGCCTGAAAATGGATAAACTTAGATTGAAGGGCGTGTCATACTCCTTGTGTACCGCAGCGTTCACATTCACCAAGATCCCGGCTGAAACACTGCACGGGACAGTCACAGTGGAGGTACAGTACGCAGGGACAGATGGACCTTGCAAGGTTCCAGCTCAGATGGCGGTGGACATGCAAACTCTGACCCCAGTTGGGAGGTTGATAACCGCTAACCCCGTAATCACTGAAAGCACTGAGAACTCTAAGATGATGCTGGAACTTGATCCACCATTTGGGGACTCTTACATTGTCATAGGAGTCGGGGAGAAGAAGATCACCCACCACTGGCACAGGAGTGGCAGCACCATTGGAAAAGCATTTGAAGCCACTGTGAGAGGTGCCAAGAGAATGGCAGTCTTGGGAGACACAGCCTGGGACTTTGGATCAGTTGGAGGCGCTCTCAACTCATTGGGCAAGGGCATCCATCAAATTTTTGGAGCAGCTTTCAAATCATTGTTTGGAGGAATGTCCTGGTTCTCACAAATCCTCATTGGAACGTTGCTGATGTGGTTGGGTCTGAACACAAAGAATGGATCTATTTCCCTTATGTGCTTGGCCTTAGGGGGAGTGTTGATCTTCTTATCCACAGCCGTCTCTGCT</t>
  </si>
  <si>
    <t>Target Sequence</t>
  </si>
  <si>
    <t>Oligonulceotide sequences for reporter construct asseembly</t>
  </si>
  <si>
    <t>T7-GGG</t>
  </si>
  <si>
    <t>GCGCTAATACGACTCACTATAGGG</t>
  </si>
  <si>
    <t xml:space="preserve">Linker </t>
  </si>
  <si>
    <t>AACCTGGCGGCAGCGCAAAAG</t>
  </si>
  <si>
    <t>ATGCGTAAAGGAGAAGAACTTTTCACTGGAGTTGTCCCAATTCTTGTTGAATTAGATGGTGATGTTAATGGGCACAAATTTTCTGTCAGTGGAGAGGGTGAAGGTGATGCAACATACGGAAAACTTACCCTTAAATTTATTTGCACTACTGGAAAACTACCTGTTCCGTGGCCAACACTTGTCACTACTTTCGGTTATGGTGTTCAATGCTTTGCGAGATACCCAGATCACATGAAACAGCATGACTTTTTCAAGAGTGCCATGCCCGAAGGTTACGTACAGGAAAGAACTATATTTTTCAAAGATGACGGGAACTACAAGACACGTGCTGAAGTCAAGTTTGAAGGTGATACCCTTGTTAATAGAATCGAGTTAAAAGGTATTGATTTTAAAGAAGATGGAAACATTCTTGGACACAAATTGGAATACAACTATAACTCACACAATGTATACATCATGGCAGACAAACAAAAGAATGGAATCAAAGTTAACTTCAAAATTAGACACAACATTGAAGATGGAAGCGTTCAACTAGCAGACCATTATCAACAAAATACTCCGATTGGCGATGGCCCTGTCCTTTTACCAGACAACCATTACCTGTCCACACAATCTGCCCTTTCGAAAGATCCCAACGAAAAGAGAGACCACATGGTCCTTCTTGAGTTTGTAACCGCTGCTGGGATTACACATGGCATGGATGAACTATACAAAAGGCCTGCAGCAAACGACGAAAACTACGCTGCATCAGTTTAATAA</t>
  </si>
  <si>
    <t>mut3bGFP-asv</t>
  </si>
  <si>
    <t>T7 terminator</t>
  </si>
  <si>
    <t>CCGCTGAGCAATAACTAGCATAACCCCTTGAGATAACAGATACTTCGGTATCTGTTATCTGTTTTTTTTCAACAGATAGCCGCGTTCGCGCGGCTATCTGTTTTTTTT</t>
  </si>
  <si>
    <t>CCGGATATAGTTCCTCCTTTCAG</t>
  </si>
  <si>
    <t>Notes</t>
  </si>
  <si>
    <t>Promoter used for riboregulator and target production</t>
  </si>
  <si>
    <t>Overlap region for linear mut3bGFP-asv reporter fragment</t>
  </si>
  <si>
    <t>Terminator used for mut3bGFP-asv reporter</t>
  </si>
  <si>
    <t xml:space="preserve">Reverse primer used with ssDNA ultramers to amplify mut3bGFP-asv reporter. </t>
  </si>
  <si>
    <t>CCGCTGAGCAATAACTAGCATAACCCCTTG</t>
  </si>
  <si>
    <t>3' Common Sequence</t>
  </si>
  <si>
    <t xml:space="preserve">Used at the 3' end of each target </t>
  </si>
  <si>
    <t>mut3bGFP-rev</t>
  </si>
  <si>
    <t>targ_rev</t>
  </si>
  <si>
    <t>CAAGGGGTTATGCTAGTTATTGC</t>
  </si>
  <si>
    <t>Reverse primer used to amplify targets</t>
  </si>
  <si>
    <t>T7_promoter_fwd</t>
  </si>
  <si>
    <t>Forward primer used to amplify targ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name val="Arial"/>
      <family val="2"/>
    </font>
    <font>
      <sz val="11"/>
      <color theme="1"/>
      <name val="Helvetica"/>
      <family val="2"/>
    </font>
    <font>
      <sz val="11"/>
      <color rgb="FF000000"/>
      <name val="Helvetica"/>
      <family val="2"/>
    </font>
    <font>
      <sz val="12"/>
      <name val="Arial"/>
      <family val="2"/>
    </font>
    <font>
      <sz val="11"/>
      <color rgb="FF000000"/>
      <name val="Aptos Narrow"/>
      <family val="2"/>
      <scheme val="minor"/>
    </font>
    <font>
      <sz val="11"/>
      <name val="Helvetica"/>
      <family val="2"/>
    </font>
    <font>
      <sz val="12"/>
      <color theme="1"/>
      <name val="Aptos Narrow (Body)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 vertical="top"/>
    </xf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0" fontId="9" fillId="0" borderId="0" xfId="0" applyFont="1"/>
    <xf numFmtId="11" fontId="7" fillId="0" borderId="0" xfId="0" applyNumberFormat="1" applyFont="1"/>
    <xf numFmtId="0" fontId="0" fillId="0" borderId="0" xfId="0" applyAlignment="1">
      <alignment horizontal="left" vertical="top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7" fillId="0" borderId="0" xfId="0" applyFont="1" applyAlignment="1">
      <alignment horizontal="left" vertical="top"/>
    </xf>
    <xf numFmtId="0" fontId="0" fillId="0" borderId="0" xfId="0" applyAlignment="1">
      <alignment horizontal="left" vertical="center" textRotation="18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95A6E-4E94-6A4F-A481-2442CBFF9708}">
  <dimension ref="A1:J123"/>
  <sheetViews>
    <sheetView tabSelected="1" workbookViewId="0"/>
  </sheetViews>
  <sheetFormatPr baseColWidth="10" defaultRowHeight="16" x14ac:dyDescent="0.2"/>
  <cols>
    <col min="1" max="1" width="16.5" style="1" bestFit="1" customWidth="1"/>
    <col min="2" max="5" width="10.83203125" style="1"/>
    <col min="6" max="6" width="11" style="1" bestFit="1" customWidth="1"/>
    <col min="7" max="10" width="10.83203125" style="1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304</v>
      </c>
      <c r="F1" s="2" t="s">
        <v>4</v>
      </c>
      <c r="G1" s="1" t="s">
        <v>5</v>
      </c>
      <c r="H1" s="1" t="s">
        <v>6</v>
      </c>
      <c r="I1" s="1" t="s">
        <v>7</v>
      </c>
      <c r="J1" s="3" t="s">
        <v>8</v>
      </c>
    </row>
    <row r="2" spans="1:10" x14ac:dyDescent="0.2">
      <c r="A2" s="1" t="s">
        <v>9</v>
      </c>
      <c r="B2" s="1">
        <v>1</v>
      </c>
      <c r="C2" s="1" t="s">
        <v>10</v>
      </c>
      <c r="D2" s="1" t="s">
        <v>11</v>
      </c>
      <c r="E2" s="1" t="s">
        <v>12</v>
      </c>
      <c r="F2" s="4">
        <v>7.74415E-3</v>
      </c>
      <c r="G2" s="4">
        <v>1.0068594000000001E-3</v>
      </c>
      <c r="H2" s="1">
        <f t="shared" ref="H2:H33" si="0">F2/G2</f>
        <v>7.6913916679925709</v>
      </c>
      <c r="I2" s="1">
        <v>12.831700399639052</v>
      </c>
      <c r="J2" s="4">
        <v>1.093</v>
      </c>
    </row>
    <row r="3" spans="1:10" x14ac:dyDescent="0.2">
      <c r="A3" s="1" t="s">
        <v>13</v>
      </c>
      <c r="B3" s="1">
        <v>2</v>
      </c>
      <c r="C3" s="1" t="s">
        <v>14</v>
      </c>
      <c r="D3" s="1" t="s">
        <v>15</v>
      </c>
      <c r="E3" s="1" t="s">
        <v>12</v>
      </c>
      <c r="F3" s="4">
        <v>0.46358909999999998</v>
      </c>
      <c r="G3" s="4">
        <v>2.199539E-2</v>
      </c>
      <c r="H3" s="1">
        <f t="shared" si="0"/>
        <v>21.076648334037266</v>
      </c>
      <c r="I3" s="1">
        <v>24.220274160972888</v>
      </c>
      <c r="J3" s="4">
        <v>1.6890000000000001</v>
      </c>
    </row>
    <row r="4" spans="1:10" x14ac:dyDescent="0.2">
      <c r="A4" s="1" t="s">
        <v>16</v>
      </c>
      <c r="B4" s="1">
        <v>3</v>
      </c>
      <c r="C4" s="1" t="s">
        <v>17</v>
      </c>
      <c r="D4" s="1" t="s">
        <v>18</v>
      </c>
      <c r="E4" s="1" t="s">
        <v>19</v>
      </c>
      <c r="F4" s="4">
        <v>5.1617740000000002E-2</v>
      </c>
      <c r="G4" s="4">
        <v>3.1026379999999999E-2</v>
      </c>
      <c r="H4" s="1">
        <f t="shared" si="0"/>
        <v>1.6636726553339449</v>
      </c>
      <c r="I4" s="1">
        <v>1.4333333333333276</v>
      </c>
      <c r="J4" s="4">
        <v>2.0750000000000002</v>
      </c>
    </row>
    <row r="5" spans="1:10" x14ac:dyDescent="0.2">
      <c r="A5" s="1" t="s">
        <v>20</v>
      </c>
      <c r="B5" s="1">
        <v>4</v>
      </c>
      <c r="C5" s="1" t="s">
        <v>21</v>
      </c>
      <c r="D5" s="1" t="s">
        <v>22</v>
      </c>
      <c r="E5" s="1" t="s">
        <v>12</v>
      </c>
      <c r="F5" s="4">
        <v>2.3199069999999999E-2</v>
      </c>
      <c r="G5" s="4">
        <v>1.428735E-3</v>
      </c>
      <c r="H5" s="1">
        <f t="shared" si="0"/>
        <v>16.237489807417049</v>
      </c>
      <c r="I5" s="1">
        <v>21.520089239173526</v>
      </c>
      <c r="J5" s="4">
        <v>1.748</v>
      </c>
    </row>
    <row r="6" spans="1:10" x14ac:dyDescent="0.2">
      <c r="A6" s="1" t="s">
        <v>23</v>
      </c>
      <c r="B6" s="1">
        <v>5</v>
      </c>
      <c r="C6" s="1" t="s">
        <v>24</v>
      </c>
      <c r="D6" s="1" t="s">
        <v>25</v>
      </c>
      <c r="E6" s="1" t="s">
        <v>19</v>
      </c>
      <c r="F6" s="4">
        <v>0.27645802000000003</v>
      </c>
      <c r="G6" s="4">
        <v>2.0568929999999999E-2</v>
      </c>
      <c r="H6" s="1">
        <f t="shared" si="0"/>
        <v>13.440563996279828</v>
      </c>
      <c r="I6" s="1">
        <v>18.975677561720879</v>
      </c>
      <c r="J6" s="4">
        <v>2.298</v>
      </c>
    </row>
    <row r="7" spans="1:10" x14ac:dyDescent="0.2">
      <c r="A7" s="1" t="s">
        <v>26</v>
      </c>
      <c r="B7" s="1">
        <v>6</v>
      </c>
      <c r="C7" s="1" t="s">
        <v>27</v>
      </c>
      <c r="D7" s="1" t="s">
        <v>28</v>
      </c>
      <c r="E7" s="1" t="s">
        <v>29</v>
      </c>
      <c r="F7" s="4">
        <v>0.36966367999999999</v>
      </c>
      <c r="G7" s="4">
        <v>8.0901899999999999E-2</v>
      </c>
      <c r="H7" s="1">
        <f t="shared" si="0"/>
        <v>4.5692830452684055</v>
      </c>
      <c r="I7" s="1">
        <v>6.1922865838447274</v>
      </c>
      <c r="J7" s="4">
        <v>2.282</v>
      </c>
    </row>
    <row r="8" spans="1:10" x14ac:dyDescent="0.2">
      <c r="A8" s="1" t="s">
        <v>30</v>
      </c>
      <c r="B8" s="1">
        <v>7</v>
      </c>
      <c r="C8" s="1" t="s">
        <v>31</v>
      </c>
      <c r="D8" s="1" t="s">
        <v>32</v>
      </c>
      <c r="E8" s="1" t="s">
        <v>19</v>
      </c>
      <c r="F8" s="4">
        <v>1.3054204999999999E-2</v>
      </c>
      <c r="G8" s="4">
        <v>1.2896990000000001E-2</v>
      </c>
      <c r="H8" s="1">
        <f t="shared" si="0"/>
        <v>1.0121900536481767</v>
      </c>
      <c r="I8" s="1">
        <v>0.60074475883301537</v>
      </c>
      <c r="J8" s="4">
        <v>1.159</v>
      </c>
    </row>
    <row r="9" spans="1:10" x14ac:dyDescent="0.2">
      <c r="A9" s="1" t="s">
        <v>33</v>
      </c>
      <c r="B9" s="1">
        <v>8</v>
      </c>
      <c r="C9" s="1" t="s">
        <v>34</v>
      </c>
      <c r="D9" s="1" t="s">
        <v>35</v>
      </c>
      <c r="E9" s="1" t="s">
        <v>36</v>
      </c>
      <c r="F9" s="4">
        <v>0.18101410000000001</v>
      </c>
      <c r="G9" s="4">
        <v>9.1074999999999993E-3</v>
      </c>
      <c r="H9" s="1">
        <f t="shared" si="0"/>
        <v>19.875278616524845</v>
      </c>
      <c r="I9" s="1">
        <v>22.944086021505335</v>
      </c>
      <c r="J9" s="4">
        <v>2.1</v>
      </c>
    </row>
    <row r="10" spans="1:10" x14ac:dyDescent="0.2">
      <c r="A10" s="1" t="s">
        <v>37</v>
      </c>
      <c r="B10" s="1">
        <v>9</v>
      </c>
      <c r="C10" s="1" t="s">
        <v>38</v>
      </c>
      <c r="D10" s="1" t="s">
        <v>39</v>
      </c>
      <c r="E10" s="1" t="s">
        <v>29</v>
      </c>
      <c r="F10" s="4">
        <v>2.3841370000000001E-2</v>
      </c>
      <c r="G10" s="4">
        <v>1.247061E-2</v>
      </c>
      <c r="H10" s="1">
        <f t="shared" si="0"/>
        <v>1.9118046350579483</v>
      </c>
      <c r="I10" s="1">
        <v>1.7797174032035499</v>
      </c>
      <c r="J10" s="4">
        <v>0.94510000000000005</v>
      </c>
    </row>
    <row r="11" spans="1:10" x14ac:dyDescent="0.2">
      <c r="A11" s="1" t="s">
        <v>40</v>
      </c>
      <c r="B11" s="1">
        <v>10</v>
      </c>
      <c r="C11" s="1" t="s">
        <v>41</v>
      </c>
      <c r="D11" s="1" t="s">
        <v>42</v>
      </c>
      <c r="E11" s="1" t="s">
        <v>12</v>
      </c>
      <c r="F11" s="4">
        <v>1.5531049999999999E-2</v>
      </c>
      <c r="G11" s="4">
        <v>5.8168899999999999E-3</v>
      </c>
      <c r="H11" s="1">
        <f t="shared" si="0"/>
        <v>2.6699920404202246</v>
      </c>
      <c r="I11" s="1">
        <v>2.3288826012229764</v>
      </c>
      <c r="J11" s="4">
        <v>3.0489999999999999</v>
      </c>
    </row>
    <row r="12" spans="1:10" x14ac:dyDescent="0.2">
      <c r="A12" s="1" t="s">
        <v>43</v>
      </c>
      <c r="B12" s="1">
        <v>11</v>
      </c>
      <c r="C12" s="1" t="s">
        <v>44</v>
      </c>
      <c r="D12" s="1" t="s">
        <v>25</v>
      </c>
      <c r="E12" s="1" t="s">
        <v>19</v>
      </c>
      <c r="F12" s="4">
        <v>9.9347290000000005E-2</v>
      </c>
      <c r="G12" s="4">
        <v>9.7057370000000004E-2</v>
      </c>
      <c r="H12" s="1">
        <f t="shared" si="0"/>
        <v>1.0235934684815795</v>
      </c>
      <c r="I12" s="1">
        <v>0.63046338704185734</v>
      </c>
      <c r="J12" s="4">
        <v>1.161</v>
      </c>
    </row>
    <row r="13" spans="1:10" x14ac:dyDescent="0.2">
      <c r="A13" s="1" t="s">
        <v>45</v>
      </c>
      <c r="B13" s="1">
        <v>12</v>
      </c>
      <c r="C13" s="1" t="s">
        <v>46</v>
      </c>
      <c r="D13" s="1" t="s">
        <v>47</v>
      </c>
      <c r="E13" s="1" t="s">
        <v>36</v>
      </c>
      <c r="F13" s="4">
        <v>3.917698E-2</v>
      </c>
      <c r="G13" s="4">
        <v>3.3902580000000002E-2</v>
      </c>
      <c r="H13" s="1">
        <f t="shared" si="0"/>
        <v>1.155575180413998</v>
      </c>
      <c r="I13" s="1">
        <v>0.9654137276929593</v>
      </c>
      <c r="J13" s="4">
        <v>3.2</v>
      </c>
    </row>
    <row r="14" spans="1:10" x14ac:dyDescent="0.2">
      <c r="A14" s="1" t="s">
        <v>48</v>
      </c>
      <c r="B14" s="1">
        <v>13</v>
      </c>
      <c r="C14" s="1" t="s">
        <v>49</v>
      </c>
      <c r="D14" s="1" t="s">
        <v>50</v>
      </c>
      <c r="E14" s="1" t="s">
        <v>29</v>
      </c>
      <c r="F14" s="4">
        <v>0.68207625999999999</v>
      </c>
      <c r="G14" s="4">
        <v>0.13255047</v>
      </c>
      <c r="H14" s="1">
        <f t="shared" si="0"/>
        <v>5.1457852997428075</v>
      </c>
      <c r="I14" s="1">
        <v>7.1576020615760205</v>
      </c>
      <c r="J14" s="4">
        <v>1.78</v>
      </c>
    </row>
    <row r="15" spans="1:10" x14ac:dyDescent="0.2">
      <c r="A15" s="1" t="s">
        <v>51</v>
      </c>
      <c r="B15" s="1">
        <v>14</v>
      </c>
      <c r="C15" s="1" t="s">
        <v>52</v>
      </c>
      <c r="D15" s="1" t="s">
        <v>53</v>
      </c>
      <c r="E15" s="1" t="s">
        <v>29</v>
      </c>
      <c r="F15" s="4">
        <v>0.38641096000000003</v>
      </c>
      <c r="G15" s="4">
        <v>0.10184846</v>
      </c>
      <c r="H15" s="1">
        <f t="shared" si="0"/>
        <v>3.7939794082306206</v>
      </c>
      <c r="I15" s="1">
        <v>4.378378378378379</v>
      </c>
      <c r="J15" s="4">
        <v>1.958</v>
      </c>
    </row>
    <row r="16" spans="1:10" x14ac:dyDescent="0.2">
      <c r="A16" s="1" t="s">
        <v>54</v>
      </c>
      <c r="B16" s="1">
        <v>15</v>
      </c>
      <c r="C16" s="1" t="s">
        <v>55</v>
      </c>
      <c r="D16" s="1" t="s">
        <v>56</v>
      </c>
      <c r="E16" s="1" t="s">
        <v>12</v>
      </c>
      <c r="F16" s="4">
        <v>0.12822057000000001</v>
      </c>
      <c r="G16" s="4">
        <v>9.8451380000000005E-2</v>
      </c>
      <c r="H16" s="1">
        <f t="shared" si="0"/>
        <v>1.3023745324849687</v>
      </c>
      <c r="I16" s="1">
        <v>1.0284836185445005</v>
      </c>
      <c r="J16" s="4">
        <v>1.244</v>
      </c>
    </row>
    <row r="17" spans="1:10" x14ac:dyDescent="0.2">
      <c r="A17" s="1" t="s">
        <v>57</v>
      </c>
      <c r="B17" s="1">
        <v>16</v>
      </c>
      <c r="C17" s="1" t="s">
        <v>58</v>
      </c>
      <c r="D17" s="1" t="s">
        <v>59</v>
      </c>
      <c r="E17" s="1" t="s">
        <v>19</v>
      </c>
      <c r="F17" s="4">
        <v>8.6594009999999999E-2</v>
      </c>
      <c r="G17" s="4">
        <v>2.9511280000000001E-2</v>
      </c>
      <c r="H17" s="1">
        <f t="shared" si="0"/>
        <v>2.93426818491099</v>
      </c>
      <c r="I17" s="1">
        <v>2.7071263877855491</v>
      </c>
      <c r="J17" s="4">
        <v>1.0309999999999999</v>
      </c>
    </row>
    <row r="18" spans="1:10" x14ac:dyDescent="0.2">
      <c r="A18" s="1" t="s">
        <v>60</v>
      </c>
      <c r="B18" s="1">
        <v>17</v>
      </c>
      <c r="C18" s="1" t="s">
        <v>61</v>
      </c>
      <c r="D18" s="1" t="s">
        <v>62</v>
      </c>
      <c r="E18" s="1" t="s">
        <v>12</v>
      </c>
      <c r="F18" s="4">
        <v>0.94050206000000003</v>
      </c>
      <c r="G18" s="4">
        <v>0.23618607999999999</v>
      </c>
      <c r="H18" s="1">
        <f t="shared" si="0"/>
        <v>3.9820384842324326</v>
      </c>
      <c r="I18" s="1">
        <v>5.1256280146095259</v>
      </c>
      <c r="J18" s="4">
        <v>1.8720000000000001</v>
      </c>
    </row>
    <row r="19" spans="1:10" x14ac:dyDescent="0.2">
      <c r="A19" s="1" t="s">
        <v>63</v>
      </c>
      <c r="B19" s="1">
        <v>18</v>
      </c>
      <c r="C19" s="1" t="s">
        <v>64</v>
      </c>
      <c r="D19" s="1" t="s">
        <v>65</v>
      </c>
      <c r="E19" s="1" t="s">
        <v>29</v>
      </c>
      <c r="F19" s="4">
        <v>0.17346479000000001</v>
      </c>
      <c r="G19" s="4">
        <v>3.809982E-2</v>
      </c>
      <c r="H19" s="1">
        <f t="shared" si="0"/>
        <v>4.5529031370751882</v>
      </c>
      <c r="I19" s="1">
        <v>6.0963001160242341</v>
      </c>
      <c r="J19" s="4">
        <v>2.1</v>
      </c>
    </row>
    <row r="20" spans="1:10" x14ac:dyDescent="0.2">
      <c r="A20" s="1" t="s">
        <v>66</v>
      </c>
      <c r="B20" s="1">
        <v>19</v>
      </c>
      <c r="C20" s="1" t="s">
        <v>67</v>
      </c>
      <c r="D20" s="1" t="s">
        <v>68</v>
      </c>
      <c r="E20" s="1" t="s">
        <v>29</v>
      </c>
      <c r="F20" s="4">
        <v>0.89378239999999998</v>
      </c>
      <c r="G20" s="4">
        <v>0.44282442999999999</v>
      </c>
      <c r="H20" s="1">
        <f t="shared" si="0"/>
        <v>2.0183674148239743</v>
      </c>
      <c r="I20" s="1">
        <v>1.7812500000000007</v>
      </c>
      <c r="J20" s="4">
        <v>0.82399999999999995</v>
      </c>
    </row>
    <row r="21" spans="1:10" x14ac:dyDescent="0.2">
      <c r="A21" s="1" t="s">
        <v>69</v>
      </c>
      <c r="B21" s="1">
        <v>20</v>
      </c>
      <c r="C21" s="1" t="s">
        <v>70</v>
      </c>
      <c r="D21" s="1" t="s">
        <v>71</v>
      </c>
      <c r="E21" s="1" t="s">
        <v>12</v>
      </c>
      <c r="F21" s="4">
        <v>0.12688097000000001</v>
      </c>
      <c r="G21" s="4">
        <v>4.4853879999999999E-2</v>
      </c>
      <c r="H21" s="1">
        <f t="shared" si="0"/>
        <v>2.8287624169860002</v>
      </c>
      <c r="I21" s="1">
        <v>2.3322935033229322</v>
      </c>
      <c r="J21" s="4">
        <v>1.3580000000000001</v>
      </c>
    </row>
    <row r="22" spans="1:10" x14ac:dyDescent="0.2">
      <c r="A22" s="1" t="s">
        <v>262</v>
      </c>
      <c r="B22" s="1">
        <v>21</v>
      </c>
      <c r="C22" s="1" t="s">
        <v>72</v>
      </c>
      <c r="D22" s="1" t="s">
        <v>73</v>
      </c>
      <c r="E22" s="1" t="s">
        <v>12</v>
      </c>
      <c r="F22" s="4">
        <v>1.9608500000000001E-2</v>
      </c>
      <c r="G22" s="4">
        <v>1.9164E-2</v>
      </c>
      <c r="H22" s="1">
        <f t="shared" si="0"/>
        <v>1.0231945314130662</v>
      </c>
      <c r="I22" s="1">
        <v>0.61313868613138678</v>
      </c>
      <c r="J22" s="4">
        <v>1.643</v>
      </c>
    </row>
    <row r="23" spans="1:10" x14ac:dyDescent="0.2">
      <c r="A23" s="1" t="s">
        <v>261</v>
      </c>
      <c r="B23" s="1">
        <v>22</v>
      </c>
      <c r="C23" s="1" t="s">
        <v>74</v>
      </c>
      <c r="D23" s="1" t="s">
        <v>75</v>
      </c>
      <c r="E23" s="1" t="s">
        <v>12</v>
      </c>
      <c r="F23" s="4">
        <v>0.36990630000000002</v>
      </c>
      <c r="G23" s="4">
        <v>5.0530440000000003E-2</v>
      </c>
      <c r="H23" s="1">
        <f t="shared" si="0"/>
        <v>7.3204646545725707</v>
      </c>
      <c r="I23" s="1">
        <v>12.763754983689747</v>
      </c>
      <c r="J23" s="4">
        <v>1.254</v>
      </c>
    </row>
    <row r="24" spans="1:10" x14ac:dyDescent="0.2">
      <c r="A24" s="1" t="s">
        <v>263</v>
      </c>
      <c r="B24" s="1">
        <v>23</v>
      </c>
      <c r="C24" s="1" t="s">
        <v>76</v>
      </c>
      <c r="D24" s="1" t="s">
        <v>77</v>
      </c>
      <c r="E24" s="1" t="s">
        <v>12</v>
      </c>
      <c r="F24" s="4">
        <v>4.5248179999999999E-2</v>
      </c>
      <c r="G24" s="4">
        <v>3.17893E-2</v>
      </c>
      <c r="H24" s="1">
        <f t="shared" si="0"/>
        <v>1.423377677394595</v>
      </c>
      <c r="I24" s="1">
        <v>1.0740740740740746</v>
      </c>
      <c r="J24" s="4">
        <v>1.403</v>
      </c>
    </row>
    <row r="25" spans="1:10" x14ac:dyDescent="0.2">
      <c r="A25" s="1" t="s">
        <v>264</v>
      </c>
      <c r="B25" s="1">
        <v>24</v>
      </c>
      <c r="C25" s="1" t="s">
        <v>78</v>
      </c>
      <c r="D25" s="1" t="s">
        <v>79</v>
      </c>
      <c r="E25" s="1" t="s">
        <v>12</v>
      </c>
      <c r="F25" s="4">
        <v>8.0684693000000002E-2</v>
      </c>
      <c r="G25" s="4">
        <v>8.0609790000000001E-2</v>
      </c>
      <c r="H25" s="1">
        <f t="shared" si="0"/>
        <v>1.0009292047529215</v>
      </c>
      <c r="I25" s="1">
        <v>0.41246450054786549</v>
      </c>
      <c r="J25" s="4">
        <v>2.83</v>
      </c>
    </row>
    <row r="26" spans="1:10" x14ac:dyDescent="0.2">
      <c r="A26" s="1" t="s">
        <v>265</v>
      </c>
      <c r="B26" s="1">
        <v>25</v>
      </c>
      <c r="C26" s="1" t="s">
        <v>80</v>
      </c>
      <c r="D26" s="1" t="s">
        <v>81</v>
      </c>
      <c r="E26" s="1" t="s">
        <v>12</v>
      </c>
      <c r="F26" s="4">
        <v>0.31786029999999998</v>
      </c>
      <c r="G26" s="4">
        <v>3.3416380000000002E-2</v>
      </c>
      <c r="H26" s="1">
        <f t="shared" si="0"/>
        <v>9.512110527830961</v>
      </c>
      <c r="I26" s="1">
        <v>13.622208653175155</v>
      </c>
      <c r="J26" s="4">
        <v>3.6070000000000002</v>
      </c>
    </row>
    <row r="27" spans="1:10" x14ac:dyDescent="0.2">
      <c r="A27" s="1" t="s">
        <v>266</v>
      </c>
      <c r="B27" s="1">
        <v>26</v>
      </c>
      <c r="C27" s="1" t="s">
        <v>82</v>
      </c>
      <c r="D27" s="1" t="s">
        <v>83</v>
      </c>
      <c r="E27" s="1" t="s">
        <v>12</v>
      </c>
      <c r="F27" s="4">
        <v>0.84489124000000004</v>
      </c>
      <c r="G27" s="4">
        <v>8.3043679999999995E-2</v>
      </c>
      <c r="H27" s="1">
        <f t="shared" si="0"/>
        <v>10.174058278727534</v>
      </c>
      <c r="I27" s="1">
        <v>17.166666666666661</v>
      </c>
      <c r="J27" s="4">
        <v>2.0979999999999999</v>
      </c>
    </row>
    <row r="28" spans="1:10" x14ac:dyDescent="0.2">
      <c r="A28" s="1" t="s">
        <v>267</v>
      </c>
      <c r="B28" s="1">
        <v>27</v>
      </c>
      <c r="C28" s="1" t="s">
        <v>84</v>
      </c>
      <c r="D28" s="1" t="s">
        <v>85</v>
      </c>
      <c r="E28" s="1" t="s">
        <v>12</v>
      </c>
      <c r="F28" s="4">
        <v>0.57811137999999995</v>
      </c>
      <c r="G28" s="4">
        <v>8.440346E-2</v>
      </c>
      <c r="H28" s="1">
        <f t="shared" si="0"/>
        <v>6.8493801083510082</v>
      </c>
      <c r="I28" s="1">
        <v>10.178690807799445</v>
      </c>
      <c r="J28" s="4">
        <v>1.669</v>
      </c>
    </row>
    <row r="29" spans="1:10" x14ac:dyDescent="0.2">
      <c r="A29" s="1" t="s">
        <v>268</v>
      </c>
      <c r="B29" s="1">
        <v>28</v>
      </c>
      <c r="C29" s="1" t="s">
        <v>86</v>
      </c>
      <c r="D29" s="1" t="s">
        <v>87</v>
      </c>
      <c r="E29" s="1" t="s">
        <v>12</v>
      </c>
      <c r="F29" s="4">
        <v>9.4100799999999998E-2</v>
      </c>
      <c r="G29" s="4">
        <v>9.3871969999999999E-2</v>
      </c>
      <c r="H29" s="1">
        <f t="shared" si="0"/>
        <v>1.0024376818767093</v>
      </c>
      <c r="I29" s="1">
        <v>0.43644466073254834</v>
      </c>
      <c r="J29" s="4">
        <v>1.6910000000000001</v>
      </c>
    </row>
    <row r="30" spans="1:10" x14ac:dyDescent="0.2">
      <c r="A30" s="1" t="s">
        <v>269</v>
      </c>
      <c r="B30" s="1">
        <v>29</v>
      </c>
      <c r="C30" s="1" t="s">
        <v>88</v>
      </c>
      <c r="D30" s="1" t="s">
        <v>89</v>
      </c>
      <c r="E30" s="1" t="s">
        <v>12</v>
      </c>
      <c r="F30" s="4">
        <v>9.8704269999999997E-2</v>
      </c>
      <c r="G30" s="4">
        <v>5.219381E-2</v>
      </c>
      <c r="H30" s="1">
        <f t="shared" si="0"/>
        <v>1.8911106508607054</v>
      </c>
      <c r="I30" s="1">
        <v>1.7629561728019798</v>
      </c>
      <c r="J30" s="4">
        <v>2.4893000000000001</v>
      </c>
    </row>
    <row r="31" spans="1:10" x14ac:dyDescent="0.2">
      <c r="A31" s="1" t="s">
        <v>90</v>
      </c>
      <c r="B31" s="1">
        <v>30</v>
      </c>
      <c r="C31" s="1" t="s">
        <v>91</v>
      </c>
      <c r="D31" s="1" t="s">
        <v>92</v>
      </c>
      <c r="E31" s="1" t="s">
        <v>19</v>
      </c>
      <c r="F31" s="4">
        <v>9.7848489999999996E-2</v>
      </c>
      <c r="G31" s="4">
        <v>9.1264919999999999E-2</v>
      </c>
      <c r="H31" s="1">
        <f t="shared" si="0"/>
        <v>1.0721369174486757</v>
      </c>
      <c r="I31" s="1">
        <v>0.78784627167871002</v>
      </c>
      <c r="J31" s="4">
        <v>1.976</v>
      </c>
    </row>
    <row r="32" spans="1:10" x14ac:dyDescent="0.2">
      <c r="A32" s="1" t="s">
        <v>93</v>
      </c>
      <c r="B32" s="1">
        <v>31</v>
      </c>
      <c r="C32" s="1" t="s">
        <v>94</v>
      </c>
      <c r="D32" s="1" t="s">
        <v>95</v>
      </c>
      <c r="E32" s="1" t="s">
        <v>36</v>
      </c>
      <c r="F32" s="4">
        <v>1.9023519999999999E-2</v>
      </c>
      <c r="G32" s="4">
        <v>1.939246E-2</v>
      </c>
      <c r="H32" s="1">
        <f t="shared" si="0"/>
        <v>0.98097508000532152</v>
      </c>
      <c r="I32" s="1">
        <v>0.31387246846255978</v>
      </c>
      <c r="J32" s="4">
        <v>1.6419999999999999</v>
      </c>
    </row>
    <row r="33" spans="1:10" x14ac:dyDescent="0.2">
      <c r="A33" s="1" t="s">
        <v>96</v>
      </c>
      <c r="B33" s="1">
        <v>32</v>
      </c>
      <c r="C33" s="1" t="s">
        <v>97</v>
      </c>
      <c r="D33" s="1" t="s">
        <v>98</v>
      </c>
      <c r="E33" s="1" t="s">
        <v>36</v>
      </c>
      <c r="F33" s="4">
        <v>0.4491446</v>
      </c>
      <c r="G33" s="4">
        <v>0.11318106</v>
      </c>
      <c r="H33" s="1">
        <f t="shared" si="0"/>
        <v>3.9683724467680372</v>
      </c>
      <c r="I33" s="1">
        <v>4.8543428716130563</v>
      </c>
      <c r="J33" s="4">
        <v>2.044</v>
      </c>
    </row>
    <row r="34" spans="1:10" x14ac:dyDescent="0.2">
      <c r="A34" s="1" t="s">
        <v>99</v>
      </c>
      <c r="B34" s="1">
        <v>33</v>
      </c>
      <c r="C34" s="1" t="s">
        <v>100</v>
      </c>
      <c r="D34" s="1" t="s">
        <v>101</v>
      </c>
      <c r="E34" s="1" t="s">
        <v>12</v>
      </c>
      <c r="F34" s="4">
        <v>2.6550170000000001E-2</v>
      </c>
      <c r="G34" s="4">
        <v>2.8923580000000001E-2</v>
      </c>
      <c r="H34" s="1">
        <f t="shared" ref="H34:H65" si="1">F34/G34</f>
        <v>0.9179420389868751</v>
      </c>
      <c r="I34" s="1">
        <v>5.509965324821308E-2</v>
      </c>
      <c r="J34" s="4">
        <v>1.988</v>
      </c>
    </row>
    <row r="35" spans="1:10" x14ac:dyDescent="0.2">
      <c r="A35" s="1" t="s">
        <v>102</v>
      </c>
      <c r="B35" s="1">
        <v>34</v>
      </c>
      <c r="C35" s="1" t="s">
        <v>103</v>
      </c>
      <c r="D35" s="1" t="s">
        <v>104</v>
      </c>
      <c r="E35" s="1" t="s">
        <v>36</v>
      </c>
      <c r="F35" s="4">
        <v>3.1107659999999999E-2</v>
      </c>
      <c r="G35" s="4">
        <v>3.350964E-2</v>
      </c>
      <c r="H35" s="1">
        <f t="shared" si="1"/>
        <v>0.92831973127732792</v>
      </c>
      <c r="I35" s="1">
        <v>9.1836734693877514E-2</v>
      </c>
      <c r="J35" s="4">
        <v>2.8239999999999998</v>
      </c>
    </row>
    <row r="36" spans="1:10" x14ac:dyDescent="0.2">
      <c r="A36" s="1" t="s">
        <v>105</v>
      </c>
      <c r="B36" s="1">
        <v>35</v>
      </c>
      <c r="C36" s="1" t="s">
        <v>106</v>
      </c>
      <c r="D36" s="1" t="s">
        <v>107</v>
      </c>
      <c r="E36" s="1" t="s">
        <v>36</v>
      </c>
      <c r="F36" s="4">
        <v>0.49845967000000002</v>
      </c>
      <c r="G36" s="4">
        <v>0.23227571</v>
      </c>
      <c r="H36" s="1">
        <f t="shared" si="1"/>
        <v>2.1459827633289765</v>
      </c>
      <c r="I36" s="1">
        <v>1.8079794599402592</v>
      </c>
      <c r="J36" s="4">
        <v>0.93700000000000006</v>
      </c>
    </row>
    <row r="37" spans="1:10" x14ac:dyDescent="0.2">
      <c r="A37" s="1" t="s">
        <v>108</v>
      </c>
      <c r="B37" s="1">
        <v>36</v>
      </c>
      <c r="C37" s="1" t="s">
        <v>109</v>
      </c>
      <c r="D37" s="1" t="s">
        <v>110</v>
      </c>
      <c r="E37" s="1" t="s">
        <v>29</v>
      </c>
      <c r="F37" s="4">
        <v>0.23665264999999999</v>
      </c>
      <c r="G37" s="4">
        <v>7.3101100000000002E-2</v>
      </c>
      <c r="H37" s="1">
        <f t="shared" si="1"/>
        <v>3.2373336379343125</v>
      </c>
      <c r="I37" s="1">
        <v>2.8684365928920159</v>
      </c>
      <c r="J37" s="4">
        <v>1.7151000000000001</v>
      </c>
    </row>
    <row r="38" spans="1:10" x14ac:dyDescent="0.2">
      <c r="A38" s="1" t="s">
        <v>111</v>
      </c>
      <c r="B38" s="1">
        <v>37</v>
      </c>
      <c r="C38" s="1" t="s">
        <v>112</v>
      </c>
      <c r="D38" s="1" t="s">
        <v>113</v>
      </c>
      <c r="E38" s="1" t="s">
        <v>36</v>
      </c>
      <c r="F38" s="4">
        <v>7.4229530000000002E-2</v>
      </c>
      <c r="G38" s="4">
        <v>3.3887019999999997E-2</v>
      </c>
      <c r="H38" s="1">
        <f t="shared" si="1"/>
        <v>2.1905003744796683</v>
      </c>
      <c r="I38" s="1">
        <v>1.8512711544189229</v>
      </c>
      <c r="J38" s="4">
        <v>0.97260000000000002</v>
      </c>
    </row>
    <row r="39" spans="1:10" x14ac:dyDescent="0.2">
      <c r="A39" s="1" t="s">
        <v>114</v>
      </c>
      <c r="B39" s="1">
        <v>38</v>
      </c>
      <c r="C39" s="1" t="s">
        <v>115</v>
      </c>
      <c r="D39" s="1" t="s">
        <v>116</v>
      </c>
      <c r="E39" s="1" t="s">
        <v>29</v>
      </c>
      <c r="F39" s="4">
        <v>0.62609720999999996</v>
      </c>
      <c r="G39" s="4">
        <v>0.11942692000000001</v>
      </c>
      <c r="H39" s="1">
        <f t="shared" si="1"/>
        <v>5.2425132457573209</v>
      </c>
      <c r="I39" s="1">
        <v>7.885379800231223</v>
      </c>
      <c r="J39" s="4">
        <v>0.84899999999999998</v>
      </c>
    </row>
    <row r="40" spans="1:10" x14ac:dyDescent="0.2">
      <c r="A40" s="1" t="s">
        <v>117</v>
      </c>
      <c r="B40" s="1">
        <v>39</v>
      </c>
      <c r="C40" s="1" t="s">
        <v>118</v>
      </c>
      <c r="D40" s="1" t="s">
        <v>119</v>
      </c>
      <c r="E40" s="1" t="s">
        <v>19</v>
      </c>
      <c r="F40" s="4">
        <v>7.2888159999999994E-2</v>
      </c>
      <c r="G40" s="4">
        <v>7.2426690000000002E-2</v>
      </c>
      <c r="H40" s="1">
        <f t="shared" si="1"/>
        <v>1.0063715461800062</v>
      </c>
      <c r="I40" s="1">
        <v>0.59970430683522624</v>
      </c>
      <c r="J40" s="4">
        <v>2.2509999999999999</v>
      </c>
    </row>
    <row r="41" spans="1:10" x14ac:dyDescent="0.2">
      <c r="A41" s="1" t="s">
        <v>120</v>
      </c>
      <c r="B41" s="1">
        <v>40</v>
      </c>
      <c r="C41" s="1" t="s">
        <v>121</v>
      </c>
      <c r="D41" s="1" t="s">
        <v>122</v>
      </c>
      <c r="E41" s="1" t="s">
        <v>19</v>
      </c>
      <c r="F41" s="4">
        <v>0.20960611000000001</v>
      </c>
      <c r="G41" s="4">
        <v>0.11849612</v>
      </c>
      <c r="H41" s="1">
        <f t="shared" si="1"/>
        <v>1.7688858504396601</v>
      </c>
      <c r="I41" s="1">
        <v>1.4913620642886201</v>
      </c>
      <c r="J41" s="4">
        <v>1.8440000000000001</v>
      </c>
    </row>
    <row r="42" spans="1:10" x14ac:dyDescent="0.2">
      <c r="A42" s="1" t="s">
        <v>123</v>
      </c>
      <c r="B42" s="1">
        <v>41</v>
      </c>
      <c r="C42" s="1" t="s">
        <v>124</v>
      </c>
      <c r="D42" s="1" t="s">
        <v>125</v>
      </c>
      <c r="E42" s="1" t="s">
        <v>36</v>
      </c>
      <c r="F42" s="4">
        <v>8.1236050000000004E-2</v>
      </c>
      <c r="G42" s="4">
        <v>8.6277519999999996E-2</v>
      </c>
      <c r="H42" s="1">
        <f t="shared" si="1"/>
        <v>0.94156681833228406</v>
      </c>
      <c r="I42" s="1">
        <v>0.11603450265288245</v>
      </c>
      <c r="J42" s="4">
        <v>1.9430000000000001</v>
      </c>
    </row>
    <row r="43" spans="1:10" x14ac:dyDescent="0.2">
      <c r="A43" s="1" t="s">
        <v>126</v>
      </c>
      <c r="B43" s="1">
        <v>42</v>
      </c>
      <c r="C43" s="1" t="s">
        <v>127</v>
      </c>
      <c r="D43" s="1" t="s">
        <v>128</v>
      </c>
      <c r="E43" s="1" t="s">
        <v>19</v>
      </c>
      <c r="F43" s="4">
        <v>0.13264891000000001</v>
      </c>
      <c r="G43" s="4">
        <v>7.2330770000000003E-2</v>
      </c>
      <c r="H43" s="1">
        <f t="shared" si="1"/>
        <v>1.8339208887172085</v>
      </c>
      <c r="I43" s="1">
        <v>1.7584182029134965</v>
      </c>
      <c r="J43" s="4">
        <v>1.657</v>
      </c>
    </row>
    <row r="44" spans="1:10" x14ac:dyDescent="0.2">
      <c r="A44" s="1" t="s">
        <v>129</v>
      </c>
      <c r="B44" s="1">
        <v>43</v>
      </c>
      <c r="C44" s="1" t="s">
        <v>130</v>
      </c>
      <c r="D44" s="1" t="s">
        <v>131</v>
      </c>
      <c r="E44" s="1" t="s">
        <v>19</v>
      </c>
      <c r="F44" s="4">
        <v>6.2473359999999999E-2</v>
      </c>
      <c r="G44" s="4">
        <v>2.55797E-2</v>
      </c>
      <c r="H44" s="1">
        <f t="shared" si="1"/>
        <v>2.4423022943975106</v>
      </c>
      <c r="I44" s="1">
        <v>2.0650515394005158</v>
      </c>
      <c r="J44" s="4">
        <v>1.782</v>
      </c>
    </row>
    <row r="45" spans="1:10" x14ac:dyDescent="0.2">
      <c r="A45" s="1" t="s">
        <v>132</v>
      </c>
      <c r="B45" s="1">
        <v>44</v>
      </c>
      <c r="C45" s="1" t="s">
        <v>133</v>
      </c>
      <c r="D45" s="1" t="s">
        <v>134</v>
      </c>
      <c r="E45" s="1" t="s">
        <v>19</v>
      </c>
      <c r="F45" s="4">
        <v>0.79573669999999996</v>
      </c>
      <c r="G45" s="4">
        <v>0.14649939000000001</v>
      </c>
      <c r="H45" s="1">
        <f t="shared" si="1"/>
        <v>5.4316724458716168</v>
      </c>
      <c r="I45" s="1">
        <v>9.7197487787857835</v>
      </c>
      <c r="J45" s="4">
        <v>1.8320000000000001</v>
      </c>
    </row>
    <row r="46" spans="1:10" x14ac:dyDescent="0.2">
      <c r="A46" s="1" t="s">
        <v>135</v>
      </c>
      <c r="B46" s="1">
        <v>45</v>
      </c>
      <c r="C46" s="1" t="s">
        <v>136</v>
      </c>
      <c r="D46" s="1" t="s">
        <v>137</v>
      </c>
      <c r="E46" s="1" t="s">
        <v>29</v>
      </c>
      <c r="F46" s="4">
        <v>0.15224191000000001</v>
      </c>
      <c r="G46" s="4">
        <v>6.4992880000000003E-2</v>
      </c>
      <c r="H46" s="1">
        <f t="shared" si="1"/>
        <v>2.3424398180231436</v>
      </c>
      <c r="I46" s="1">
        <v>1.9566709437669192</v>
      </c>
      <c r="J46" s="4">
        <v>2.0699999999999998</v>
      </c>
    </row>
    <row r="47" spans="1:10" x14ac:dyDescent="0.2">
      <c r="A47" s="1" t="s">
        <v>138</v>
      </c>
      <c r="B47" s="1">
        <v>46</v>
      </c>
      <c r="C47" s="1" t="s">
        <v>139</v>
      </c>
      <c r="D47" s="1" t="s">
        <v>140</v>
      </c>
      <c r="E47" s="1" t="s">
        <v>29</v>
      </c>
      <c r="F47" s="4">
        <v>0.30051600000000001</v>
      </c>
      <c r="G47" s="4">
        <v>1.299078E-2</v>
      </c>
      <c r="H47" s="1">
        <f t="shared" si="1"/>
        <v>23.133022035628347</v>
      </c>
      <c r="I47" s="1">
        <v>34.925629549256143</v>
      </c>
      <c r="J47" s="4">
        <v>0.998</v>
      </c>
    </row>
    <row r="48" spans="1:10" x14ac:dyDescent="0.2">
      <c r="A48" s="1" t="s">
        <v>141</v>
      </c>
      <c r="B48" s="1">
        <v>47</v>
      </c>
      <c r="C48" s="1" t="s">
        <v>142</v>
      </c>
      <c r="D48" s="1" t="s">
        <v>143</v>
      </c>
      <c r="E48" s="1" t="s">
        <v>29</v>
      </c>
      <c r="F48" s="4">
        <v>5.5144499999999997E-3</v>
      </c>
      <c r="G48" s="4">
        <v>1.108459E-3</v>
      </c>
      <c r="H48" s="1">
        <f t="shared" si="1"/>
        <v>4.9748795399739638</v>
      </c>
      <c r="I48" s="1">
        <v>6.7272727272727062</v>
      </c>
      <c r="J48" s="4">
        <v>2.52</v>
      </c>
    </row>
    <row r="49" spans="1:10" x14ac:dyDescent="0.2">
      <c r="A49" s="1" t="s">
        <v>270</v>
      </c>
      <c r="B49" s="1">
        <v>48</v>
      </c>
      <c r="C49" s="1" t="s">
        <v>144</v>
      </c>
      <c r="D49" s="1" t="s">
        <v>145</v>
      </c>
      <c r="E49" s="1" t="s">
        <v>36</v>
      </c>
      <c r="F49" s="4">
        <v>0.91464473000000002</v>
      </c>
      <c r="G49" s="4">
        <v>0.66614384000000004</v>
      </c>
      <c r="H49" s="1">
        <f t="shared" si="1"/>
        <v>1.3730438909410316</v>
      </c>
      <c r="I49" s="1">
        <v>1.0499999999999998</v>
      </c>
      <c r="J49" s="4">
        <v>0.503</v>
      </c>
    </row>
    <row r="50" spans="1:10" x14ac:dyDescent="0.2">
      <c r="A50" s="1" t="s">
        <v>303</v>
      </c>
      <c r="B50" s="1">
        <v>49</v>
      </c>
      <c r="C50" s="1" t="s">
        <v>146</v>
      </c>
      <c r="D50" s="1" t="s">
        <v>147</v>
      </c>
      <c r="E50" s="1" t="s">
        <v>36</v>
      </c>
      <c r="F50" s="4">
        <v>0.25162584999999998</v>
      </c>
      <c r="G50" s="4">
        <v>6.2534800000000001E-2</v>
      </c>
      <c r="H50" s="1">
        <f t="shared" si="1"/>
        <v>4.023773163102784</v>
      </c>
      <c r="I50" s="1">
        <v>5.2469135802469022</v>
      </c>
      <c r="J50" s="4">
        <v>2.1659999999999999</v>
      </c>
    </row>
    <row r="51" spans="1:10" x14ac:dyDescent="0.2">
      <c r="A51" s="1" t="s">
        <v>271</v>
      </c>
      <c r="B51" s="1">
        <v>50</v>
      </c>
      <c r="C51" s="1" t="s">
        <v>148</v>
      </c>
      <c r="D51" s="1" t="s">
        <v>149</v>
      </c>
      <c r="E51" s="1" t="s">
        <v>36</v>
      </c>
      <c r="F51" s="4">
        <v>0.39145210000000003</v>
      </c>
      <c r="G51" s="4">
        <v>1.316579E-2</v>
      </c>
      <c r="H51" s="1">
        <f t="shared" si="1"/>
        <v>29.732518899359629</v>
      </c>
      <c r="I51" s="1">
        <v>56.111111111111143</v>
      </c>
      <c r="J51" s="4">
        <v>2.0019999999999998</v>
      </c>
    </row>
    <row r="52" spans="1:10" x14ac:dyDescent="0.2">
      <c r="A52" s="1" t="s">
        <v>272</v>
      </c>
      <c r="B52" s="1">
        <v>51</v>
      </c>
      <c r="C52" s="1" t="s">
        <v>150</v>
      </c>
      <c r="D52" s="1" t="s">
        <v>151</v>
      </c>
      <c r="E52" s="1" t="s">
        <v>36</v>
      </c>
      <c r="F52" s="4">
        <v>0.27624845999999997</v>
      </c>
      <c r="G52" s="4">
        <v>5.0474539999999998E-2</v>
      </c>
      <c r="H52" s="1">
        <f t="shared" si="1"/>
        <v>5.4730258066740181</v>
      </c>
      <c r="I52" s="1">
        <v>9.9790040696481981</v>
      </c>
      <c r="J52" s="4">
        <v>2.7477</v>
      </c>
    </row>
    <row r="53" spans="1:10" x14ac:dyDescent="0.2">
      <c r="A53" s="1" t="s">
        <v>273</v>
      </c>
      <c r="B53" s="1">
        <v>52</v>
      </c>
      <c r="C53" s="1" t="s">
        <v>152</v>
      </c>
      <c r="D53" s="1" t="s">
        <v>153</v>
      </c>
      <c r="E53" s="1" t="s">
        <v>36</v>
      </c>
      <c r="F53" s="4">
        <v>0.15808187000000001</v>
      </c>
      <c r="G53" s="4">
        <v>0.10772847000000001</v>
      </c>
      <c r="H53" s="1">
        <f t="shared" si="1"/>
        <v>1.4674103326632226</v>
      </c>
      <c r="I53" s="1">
        <v>1.2839209858097116</v>
      </c>
      <c r="J53" s="4">
        <v>3.6320000000000001</v>
      </c>
    </row>
    <row r="54" spans="1:10" x14ac:dyDescent="0.2">
      <c r="A54" s="1" t="s">
        <v>274</v>
      </c>
      <c r="B54" s="1">
        <v>53</v>
      </c>
      <c r="C54" s="1" t="s">
        <v>154</v>
      </c>
      <c r="D54" s="1" t="s">
        <v>155</v>
      </c>
      <c r="E54" s="1" t="s">
        <v>36</v>
      </c>
      <c r="F54" s="4">
        <v>8.1166929999999998E-2</v>
      </c>
      <c r="G54" s="4">
        <v>8.4128359999999999E-2</v>
      </c>
      <c r="H54" s="1">
        <f t="shared" si="1"/>
        <v>0.96479867193417301</v>
      </c>
      <c r="I54" s="1">
        <v>0.19297511942975126</v>
      </c>
      <c r="J54" s="4">
        <v>1.581</v>
      </c>
    </row>
    <row r="55" spans="1:10" x14ac:dyDescent="0.2">
      <c r="A55" s="1" t="s">
        <v>275</v>
      </c>
      <c r="B55" s="1">
        <v>54</v>
      </c>
      <c r="C55" s="1" t="s">
        <v>156</v>
      </c>
      <c r="D55" s="1" t="s">
        <v>157</v>
      </c>
      <c r="E55" s="1" t="s">
        <v>36</v>
      </c>
      <c r="F55" s="4">
        <v>3.5357930000000003E-2</v>
      </c>
      <c r="G55" s="4">
        <v>3.2977600000000003E-2</v>
      </c>
      <c r="H55" s="1">
        <f t="shared" si="1"/>
        <v>1.0721802071709281</v>
      </c>
      <c r="I55" s="1">
        <v>0.7892387426969405</v>
      </c>
      <c r="J55" s="4">
        <v>4.1340000000000003</v>
      </c>
    </row>
    <row r="56" spans="1:10" x14ac:dyDescent="0.2">
      <c r="A56" s="1" t="s">
        <v>276</v>
      </c>
      <c r="B56" s="1">
        <v>55</v>
      </c>
      <c r="C56" s="1" t="s">
        <v>158</v>
      </c>
      <c r="D56" s="1" t="s">
        <v>159</v>
      </c>
      <c r="E56" s="1" t="s">
        <v>36</v>
      </c>
      <c r="F56" s="4">
        <v>0.89464449000000001</v>
      </c>
      <c r="G56" s="4">
        <v>0.33881886999999999</v>
      </c>
      <c r="H56" s="1">
        <f t="shared" si="1"/>
        <v>2.6404801184774627</v>
      </c>
      <c r="I56" s="1">
        <v>2.2774852502696201</v>
      </c>
      <c r="J56" s="4">
        <v>2.1920000000000002</v>
      </c>
    </row>
    <row r="57" spans="1:10" x14ac:dyDescent="0.2">
      <c r="A57" s="1" t="s">
        <v>277</v>
      </c>
      <c r="B57" s="1">
        <v>56</v>
      </c>
      <c r="C57" s="1" t="s">
        <v>160</v>
      </c>
      <c r="D57" s="1" t="s">
        <v>161</v>
      </c>
      <c r="E57" s="1" t="s">
        <v>36</v>
      </c>
      <c r="F57" s="4">
        <v>0.13039677</v>
      </c>
      <c r="G57" s="4">
        <v>9.0591469999999993E-2</v>
      </c>
      <c r="H57" s="1">
        <f t="shared" si="1"/>
        <v>1.4393934660735719</v>
      </c>
      <c r="I57" s="1">
        <v>1.1526195424024401</v>
      </c>
      <c r="J57" s="4">
        <v>2.2549999999999999</v>
      </c>
    </row>
    <row r="58" spans="1:10" x14ac:dyDescent="0.2">
      <c r="A58" s="1" t="s">
        <v>278</v>
      </c>
      <c r="B58" s="1">
        <v>57</v>
      </c>
      <c r="C58" s="1" t="s">
        <v>162</v>
      </c>
      <c r="D58" s="1" t="s">
        <v>163</v>
      </c>
      <c r="E58" s="1" t="s">
        <v>36</v>
      </c>
      <c r="F58" s="4">
        <v>0.18036299</v>
      </c>
      <c r="G58" s="4">
        <v>7.2997969999999995E-2</v>
      </c>
      <c r="H58" s="1">
        <f t="shared" si="1"/>
        <v>2.4707945988087068</v>
      </c>
      <c r="I58" s="1">
        <v>2.0701186623516716</v>
      </c>
      <c r="J58" s="4">
        <v>0.61199999999999999</v>
      </c>
    </row>
    <row r="59" spans="1:10" x14ac:dyDescent="0.2">
      <c r="A59" s="1" t="s">
        <v>279</v>
      </c>
      <c r="B59" s="1">
        <v>58</v>
      </c>
      <c r="C59" s="1" t="s">
        <v>164</v>
      </c>
      <c r="D59" s="1" t="s">
        <v>165</v>
      </c>
      <c r="E59" s="1" t="s">
        <v>36</v>
      </c>
      <c r="F59" s="4">
        <v>0.36026760000000002</v>
      </c>
      <c r="G59" s="4">
        <v>8.9824879999999996E-2</v>
      </c>
      <c r="H59" s="1">
        <f t="shared" si="1"/>
        <v>4.0107774148988566</v>
      </c>
      <c r="I59" s="1">
        <v>5.2355760695899152</v>
      </c>
      <c r="J59" s="4">
        <v>4.9809999999999999</v>
      </c>
    </row>
    <row r="60" spans="1:10" x14ac:dyDescent="0.2">
      <c r="A60" s="1" t="s">
        <v>166</v>
      </c>
      <c r="B60" s="1">
        <v>59</v>
      </c>
      <c r="C60" s="1" t="s">
        <v>167</v>
      </c>
      <c r="D60" s="1" t="s">
        <v>168</v>
      </c>
      <c r="E60" s="1" t="s">
        <v>12</v>
      </c>
      <c r="F60" s="4">
        <v>0.1139088</v>
      </c>
      <c r="G60" s="4">
        <v>7.0106360000000006E-2</v>
      </c>
      <c r="H60" s="1">
        <f t="shared" si="1"/>
        <v>1.6247998041832439</v>
      </c>
      <c r="I60" s="1">
        <v>1.2987218502738878</v>
      </c>
      <c r="J60" s="4">
        <v>1.0820000000000001</v>
      </c>
    </row>
    <row r="61" spans="1:10" x14ac:dyDescent="0.2">
      <c r="A61" s="1" t="s">
        <v>280</v>
      </c>
      <c r="B61" s="1">
        <v>60</v>
      </c>
      <c r="C61" s="1" t="s">
        <v>169</v>
      </c>
      <c r="D61" s="1" t="s">
        <v>170</v>
      </c>
      <c r="E61" s="1" t="s">
        <v>29</v>
      </c>
      <c r="F61" s="4">
        <v>0.10297572000000001</v>
      </c>
      <c r="G61" s="4">
        <v>0.11126044</v>
      </c>
      <c r="H61" s="1">
        <f t="shared" si="1"/>
        <v>0.92553759449450324</v>
      </c>
      <c r="I61" s="1">
        <v>6.0582076649697433E-2</v>
      </c>
      <c r="J61" s="4">
        <v>2.532</v>
      </c>
    </row>
    <row r="62" spans="1:10" x14ac:dyDescent="0.2">
      <c r="A62" s="1" t="s">
        <v>281</v>
      </c>
      <c r="B62" s="1">
        <v>61</v>
      </c>
      <c r="C62" s="1" t="s">
        <v>171</v>
      </c>
      <c r="D62" s="1" t="s">
        <v>172</v>
      </c>
      <c r="E62" s="1" t="s">
        <v>29</v>
      </c>
      <c r="F62" s="4">
        <v>0.22704769</v>
      </c>
      <c r="G62" s="4">
        <v>3.1583109999999998E-2</v>
      </c>
      <c r="H62" s="1">
        <f t="shared" si="1"/>
        <v>7.1888959003720663</v>
      </c>
      <c r="I62" s="1">
        <v>11.629002093510119</v>
      </c>
      <c r="J62" s="4">
        <v>1.1020000000000001</v>
      </c>
    </row>
    <row r="63" spans="1:10" x14ac:dyDescent="0.2">
      <c r="A63" s="1" t="s">
        <v>282</v>
      </c>
      <c r="B63" s="1">
        <v>62</v>
      </c>
      <c r="C63" s="1" t="s">
        <v>173</v>
      </c>
      <c r="D63" s="1" t="s">
        <v>174</v>
      </c>
      <c r="E63" s="1" t="s">
        <v>29</v>
      </c>
      <c r="F63" s="4">
        <v>0.16762869999999999</v>
      </c>
      <c r="G63" s="4">
        <v>5.7074069999999998E-2</v>
      </c>
      <c r="H63" s="1">
        <f t="shared" si="1"/>
        <v>2.9370377826568177</v>
      </c>
      <c r="I63" s="1">
        <v>2.794631552291718</v>
      </c>
      <c r="J63" s="4">
        <v>1.8819999999999999</v>
      </c>
    </row>
    <row r="64" spans="1:10" x14ac:dyDescent="0.2">
      <c r="A64" s="1" t="s">
        <v>283</v>
      </c>
      <c r="B64" s="1">
        <v>63</v>
      </c>
      <c r="C64" s="1" t="s">
        <v>175</v>
      </c>
      <c r="D64" s="1" t="s">
        <v>176</v>
      </c>
      <c r="E64" s="1" t="s">
        <v>29</v>
      </c>
      <c r="F64" s="4">
        <v>9.9313879999999993E-2</v>
      </c>
      <c r="G64" s="4">
        <v>8.6064660000000001E-2</v>
      </c>
      <c r="H64" s="1">
        <f t="shared" si="1"/>
        <v>1.1539449525507914</v>
      </c>
      <c r="I64" s="1">
        <v>0.91230578768183279</v>
      </c>
      <c r="J64" s="4">
        <v>2.0659999999999998</v>
      </c>
    </row>
    <row r="65" spans="1:10" x14ac:dyDescent="0.2">
      <c r="A65" s="1" t="s">
        <v>284</v>
      </c>
      <c r="B65" s="1">
        <v>64</v>
      </c>
      <c r="C65" s="1" t="s">
        <v>177</v>
      </c>
      <c r="D65" s="1" t="s">
        <v>178</v>
      </c>
      <c r="E65" s="1" t="s">
        <v>29</v>
      </c>
      <c r="F65" s="4">
        <v>0.43448365999999999</v>
      </c>
      <c r="G65" s="4">
        <v>0.11088584</v>
      </c>
      <c r="H65" s="1">
        <f t="shared" si="1"/>
        <v>3.9182970521754625</v>
      </c>
      <c r="I65" s="1">
        <v>4.5929285880437325</v>
      </c>
      <c r="J65" s="4">
        <v>2.2629999999999999</v>
      </c>
    </row>
    <row r="66" spans="1:10" x14ac:dyDescent="0.2">
      <c r="A66" s="1" t="s">
        <v>282</v>
      </c>
      <c r="B66" s="1">
        <v>65</v>
      </c>
      <c r="C66" s="1" t="s">
        <v>179</v>
      </c>
      <c r="D66" s="1" t="s">
        <v>180</v>
      </c>
      <c r="E66" s="1" t="s">
        <v>29</v>
      </c>
      <c r="F66" s="4">
        <v>0.33724264999999998</v>
      </c>
      <c r="G66" s="4">
        <v>6.2818869999999999E-2</v>
      </c>
      <c r="H66" s="1">
        <f t="shared" ref="H66:H97" si="2">F66/G66</f>
        <v>5.3684927793193351</v>
      </c>
      <c r="I66" s="1">
        <v>9.2634126133847587</v>
      </c>
      <c r="J66" s="4">
        <v>1.6870000000000001</v>
      </c>
    </row>
    <row r="67" spans="1:10" x14ac:dyDescent="0.2">
      <c r="A67" s="1" t="s">
        <v>285</v>
      </c>
      <c r="B67" s="1">
        <v>66</v>
      </c>
      <c r="C67" s="1" t="s">
        <v>181</v>
      </c>
      <c r="D67" s="1" t="s">
        <v>182</v>
      </c>
      <c r="E67" s="1" t="s">
        <v>29</v>
      </c>
      <c r="F67" s="4">
        <v>0.15215455999999999</v>
      </c>
      <c r="G67" s="4">
        <v>3.2153670000000002E-2</v>
      </c>
      <c r="H67" s="1">
        <f t="shared" si="2"/>
        <v>4.7321055419179201</v>
      </c>
      <c r="I67" s="1">
        <v>6.5263388662699686</v>
      </c>
      <c r="J67" s="4">
        <v>2.1440000000000001</v>
      </c>
    </row>
    <row r="68" spans="1:10" x14ac:dyDescent="0.2">
      <c r="A68" s="1" t="s">
        <v>286</v>
      </c>
      <c r="B68" s="1">
        <v>67</v>
      </c>
      <c r="C68" s="1" t="s">
        <v>183</v>
      </c>
      <c r="D68" s="1" t="s">
        <v>184</v>
      </c>
      <c r="E68" s="1" t="s">
        <v>29</v>
      </c>
      <c r="F68" s="4">
        <v>5.581332E-2</v>
      </c>
      <c r="G68" s="4">
        <v>5.9063200000000003E-2</v>
      </c>
      <c r="H68" s="1">
        <f t="shared" si="2"/>
        <v>0.94497622885316057</v>
      </c>
      <c r="I68" s="1">
        <v>0.18709677419354839</v>
      </c>
      <c r="J68" s="4">
        <v>2.7839999999999998</v>
      </c>
    </row>
    <row r="69" spans="1:10" x14ac:dyDescent="0.2">
      <c r="A69" s="1" t="s">
        <v>287</v>
      </c>
      <c r="B69" s="1">
        <v>68</v>
      </c>
      <c r="C69" s="1" t="s">
        <v>185</v>
      </c>
      <c r="D69" s="1" t="s">
        <v>186</v>
      </c>
      <c r="E69" s="1" t="s">
        <v>29</v>
      </c>
      <c r="F69" s="4">
        <v>9.541086E-2</v>
      </c>
      <c r="G69" s="4">
        <v>3.9370000000000004E-3</v>
      </c>
      <c r="H69" s="1">
        <f t="shared" si="2"/>
        <v>24.234406908813817</v>
      </c>
      <c r="I69" s="1">
        <v>35.472127782410503</v>
      </c>
      <c r="J69" s="4">
        <v>2.2360000000000002</v>
      </c>
    </row>
    <row r="70" spans="1:10" x14ac:dyDescent="0.2">
      <c r="A70" s="1" t="s">
        <v>288</v>
      </c>
      <c r="B70" s="1">
        <v>69</v>
      </c>
      <c r="C70" s="1" t="s">
        <v>187</v>
      </c>
      <c r="D70" s="1" t="s">
        <v>188</v>
      </c>
      <c r="E70" s="1" t="s">
        <v>29</v>
      </c>
      <c r="F70" s="4">
        <v>0.39152641999999999</v>
      </c>
      <c r="G70" s="4">
        <v>6.3640790000000003E-2</v>
      </c>
      <c r="H70" s="1">
        <f t="shared" si="2"/>
        <v>6.1521301039789096</v>
      </c>
      <c r="I70" s="1">
        <v>10.083735909822833</v>
      </c>
      <c r="J70" s="4">
        <v>1.843</v>
      </c>
    </row>
    <row r="71" spans="1:10" x14ac:dyDescent="0.2">
      <c r="A71" s="1" t="s">
        <v>289</v>
      </c>
      <c r="B71" s="1">
        <v>70</v>
      </c>
      <c r="C71" s="1" t="s">
        <v>189</v>
      </c>
      <c r="D71" s="1" t="s">
        <v>190</v>
      </c>
      <c r="E71" s="1" t="s">
        <v>29</v>
      </c>
      <c r="F71" s="4">
        <v>2.4756190000000001E-2</v>
      </c>
      <c r="G71" s="4">
        <v>2.173429E-2</v>
      </c>
      <c r="H71" s="1">
        <f t="shared" si="2"/>
        <v>1.1390383582808548</v>
      </c>
      <c r="I71" s="1">
        <v>0.89974267144183917</v>
      </c>
      <c r="J71" s="4">
        <v>1.1089999999999999E-2</v>
      </c>
    </row>
    <row r="72" spans="1:10" x14ac:dyDescent="0.2">
      <c r="A72" s="1" t="s">
        <v>290</v>
      </c>
      <c r="B72" s="1">
        <v>71</v>
      </c>
      <c r="C72" s="1" t="s">
        <v>191</v>
      </c>
      <c r="D72" s="1" t="s">
        <v>192</v>
      </c>
      <c r="E72" s="1" t="s">
        <v>29</v>
      </c>
      <c r="F72" s="4">
        <v>0.15102699</v>
      </c>
      <c r="G72" s="4">
        <v>4.9816939999999997E-2</v>
      </c>
      <c r="H72" s="1">
        <f t="shared" si="2"/>
        <v>3.0316392375766155</v>
      </c>
      <c r="I72" s="1">
        <v>2.8576843995935035</v>
      </c>
      <c r="J72" s="4">
        <v>2.508</v>
      </c>
    </row>
    <row r="73" spans="1:10" x14ac:dyDescent="0.2">
      <c r="A73" s="1" t="s">
        <v>291</v>
      </c>
      <c r="B73" s="1">
        <v>72</v>
      </c>
      <c r="C73" s="1" t="s">
        <v>193</v>
      </c>
      <c r="D73" s="1" t="s">
        <v>194</v>
      </c>
      <c r="E73" s="1" t="s">
        <v>29</v>
      </c>
      <c r="F73" s="4">
        <v>0.37807058999999998</v>
      </c>
      <c r="G73" s="4">
        <v>8.870306E-2</v>
      </c>
      <c r="H73" s="1">
        <f t="shared" si="2"/>
        <v>4.2622045958730173</v>
      </c>
      <c r="I73" s="1">
        <v>5.9130434782608701</v>
      </c>
      <c r="J73" s="4">
        <v>2.0880000000000001</v>
      </c>
    </row>
    <row r="74" spans="1:10" x14ac:dyDescent="0.2">
      <c r="A74" s="1" t="s">
        <v>292</v>
      </c>
      <c r="B74" s="1">
        <v>73</v>
      </c>
      <c r="C74" s="1" t="s">
        <v>195</v>
      </c>
      <c r="D74" s="1" t="s">
        <v>196</v>
      </c>
      <c r="E74" s="1" t="s">
        <v>29</v>
      </c>
      <c r="F74" s="4">
        <v>0.11478632</v>
      </c>
      <c r="G74" s="4">
        <v>3.9933000000000003E-2</v>
      </c>
      <c r="H74" s="1">
        <f t="shared" si="2"/>
        <v>2.8744727418425859</v>
      </c>
      <c r="I74" s="1">
        <v>2.6410256410256419</v>
      </c>
      <c r="J74" s="4">
        <v>0.91100000000000003</v>
      </c>
    </row>
    <row r="75" spans="1:10" x14ac:dyDescent="0.2">
      <c r="A75" s="1" t="s">
        <v>293</v>
      </c>
      <c r="B75" s="1">
        <v>74</v>
      </c>
      <c r="C75" s="1" t="s">
        <v>197</v>
      </c>
      <c r="D75" s="1" t="s">
        <v>198</v>
      </c>
      <c r="E75" s="1" t="s">
        <v>29</v>
      </c>
      <c r="F75" s="4">
        <v>7.8220799999999993E-2</v>
      </c>
      <c r="G75" s="4">
        <v>7.196284E-2</v>
      </c>
      <c r="H75" s="1">
        <f t="shared" si="2"/>
        <v>1.0869609926456487</v>
      </c>
      <c r="I75" s="1">
        <v>0.82923890691301394</v>
      </c>
      <c r="J75" s="4">
        <v>1.7450000000000001</v>
      </c>
    </row>
    <row r="76" spans="1:10" x14ac:dyDescent="0.2">
      <c r="A76" s="1" t="s">
        <v>294</v>
      </c>
      <c r="B76" s="1">
        <v>75</v>
      </c>
      <c r="C76" s="1" t="s">
        <v>199</v>
      </c>
      <c r="D76" s="1" t="s">
        <v>200</v>
      </c>
      <c r="E76" s="1" t="s">
        <v>29</v>
      </c>
      <c r="F76" s="4">
        <v>1.0033086E-2</v>
      </c>
      <c r="G76" s="4">
        <v>1.0775720000000001E-2</v>
      </c>
      <c r="H76" s="1">
        <f t="shared" si="2"/>
        <v>0.9310826561937392</v>
      </c>
      <c r="I76" s="1">
        <v>0.10796281197209383</v>
      </c>
      <c r="J76" s="4">
        <v>1.5189999999999999</v>
      </c>
    </row>
    <row r="77" spans="1:10" x14ac:dyDescent="0.2">
      <c r="A77" s="1" t="s">
        <v>295</v>
      </c>
      <c r="B77" s="1">
        <v>76</v>
      </c>
      <c r="C77" s="1" t="s">
        <v>201</v>
      </c>
      <c r="D77" s="1" t="s">
        <v>202</v>
      </c>
      <c r="E77" s="1" t="s">
        <v>29</v>
      </c>
      <c r="F77" s="4">
        <v>7.6648320000000006E-2</v>
      </c>
      <c r="G77" s="4">
        <v>7.4605519999999995E-2</v>
      </c>
      <c r="H77" s="1">
        <f t="shared" si="2"/>
        <v>1.0273813519428592</v>
      </c>
      <c r="I77" s="1">
        <v>0.6346236559139784</v>
      </c>
      <c r="J77" s="4">
        <v>2.0070000000000001</v>
      </c>
    </row>
    <row r="78" spans="1:10" x14ac:dyDescent="0.2">
      <c r="A78" s="1" t="s">
        <v>296</v>
      </c>
      <c r="B78" s="1">
        <v>77</v>
      </c>
      <c r="C78" s="1" t="s">
        <v>203</v>
      </c>
      <c r="D78" s="1" t="s">
        <v>204</v>
      </c>
      <c r="E78" s="1" t="s">
        <v>29</v>
      </c>
      <c r="F78" s="4">
        <v>3.917698E-2</v>
      </c>
      <c r="G78" s="4">
        <v>1.0197100000000001E-2</v>
      </c>
      <c r="H78" s="1">
        <f t="shared" si="2"/>
        <v>3.8419727177334728</v>
      </c>
      <c r="I78" s="1">
        <v>4.4651304360737036</v>
      </c>
      <c r="J78" s="4">
        <v>3.867</v>
      </c>
    </row>
    <row r="79" spans="1:10" x14ac:dyDescent="0.2">
      <c r="A79" s="1" t="s">
        <v>205</v>
      </c>
      <c r="B79" s="1">
        <v>78</v>
      </c>
      <c r="C79" s="1" t="s">
        <v>206</v>
      </c>
      <c r="D79" s="1" t="s">
        <v>207</v>
      </c>
      <c r="E79" s="1" t="s">
        <v>29</v>
      </c>
      <c r="F79" s="4">
        <v>0.40161299</v>
      </c>
      <c r="G79" s="4">
        <v>3.6502439999999997E-2</v>
      </c>
      <c r="H79" s="1">
        <f t="shared" si="2"/>
        <v>11.002360116200451</v>
      </c>
      <c r="I79" s="1">
        <v>18.267561407951394</v>
      </c>
      <c r="J79" s="4">
        <v>3.0219999999999998</v>
      </c>
    </row>
    <row r="80" spans="1:10" x14ac:dyDescent="0.2">
      <c r="A80" s="1" t="s">
        <v>208</v>
      </c>
      <c r="B80" s="1">
        <v>79</v>
      </c>
      <c r="C80" s="1" t="s">
        <v>209</v>
      </c>
      <c r="D80" s="1" t="s">
        <v>210</v>
      </c>
      <c r="E80" s="1" t="s">
        <v>29</v>
      </c>
      <c r="F80" s="4">
        <v>3.6516590000000002E-2</v>
      </c>
      <c r="G80" s="4">
        <v>3.1262619999999998E-2</v>
      </c>
      <c r="H80" s="1">
        <f t="shared" si="2"/>
        <v>1.1680591709843897</v>
      </c>
      <c r="I80" s="1">
        <v>1.0052792084146092</v>
      </c>
      <c r="J80" s="4">
        <v>0.98070000000000002</v>
      </c>
    </row>
    <row r="81" spans="1:10" x14ac:dyDescent="0.2">
      <c r="A81" s="1" t="s">
        <v>211</v>
      </c>
      <c r="B81" s="1">
        <v>80</v>
      </c>
      <c r="C81" s="1" t="s">
        <v>212</v>
      </c>
      <c r="D81" s="1" t="s">
        <v>213</v>
      </c>
      <c r="E81" s="1" t="s">
        <v>29</v>
      </c>
      <c r="F81" s="4">
        <v>0.46186377000000001</v>
      </c>
      <c r="G81" s="4">
        <v>0.13362669999999999</v>
      </c>
      <c r="H81" s="1">
        <f t="shared" si="2"/>
        <v>3.4563733894498632</v>
      </c>
      <c r="I81" s="1">
        <v>2.9171976756421807</v>
      </c>
      <c r="J81" s="4">
        <v>0.91</v>
      </c>
    </row>
    <row r="82" spans="1:10" x14ac:dyDescent="0.2">
      <c r="A82" s="1" t="s">
        <v>214</v>
      </c>
      <c r="B82" s="1">
        <v>81</v>
      </c>
      <c r="C82" s="1" t="s">
        <v>215</v>
      </c>
      <c r="D82" s="1" t="s">
        <v>216</v>
      </c>
      <c r="E82" s="1" t="s">
        <v>36</v>
      </c>
      <c r="F82" s="4">
        <v>0.94497878999999996</v>
      </c>
      <c r="G82" s="4">
        <v>0.42426454000000002</v>
      </c>
      <c r="H82" s="1">
        <f t="shared" si="2"/>
        <v>2.2273338940841012</v>
      </c>
      <c r="I82" s="1">
        <v>1.8686531631737113</v>
      </c>
      <c r="J82" s="4">
        <v>0.48420000000000002</v>
      </c>
    </row>
    <row r="83" spans="1:10" x14ac:dyDescent="0.2">
      <c r="A83" s="1" t="s">
        <v>217</v>
      </c>
      <c r="B83" s="1">
        <v>82</v>
      </c>
      <c r="C83" s="1" t="s">
        <v>218</v>
      </c>
      <c r="D83" s="1" t="s">
        <v>219</v>
      </c>
      <c r="E83" s="1" t="s">
        <v>29</v>
      </c>
      <c r="F83" s="4">
        <v>1.9795400000000001E-2</v>
      </c>
      <c r="G83" s="4">
        <v>1.089714E-2</v>
      </c>
      <c r="H83" s="1">
        <f t="shared" si="2"/>
        <v>1.8165683839980034</v>
      </c>
      <c r="I83" s="1">
        <v>1.5274725274725278</v>
      </c>
      <c r="J83" s="4">
        <v>1.923</v>
      </c>
    </row>
    <row r="84" spans="1:10" x14ac:dyDescent="0.2">
      <c r="A84" s="1" t="s">
        <v>220</v>
      </c>
      <c r="B84" s="1">
        <v>83</v>
      </c>
      <c r="C84" s="1" t="s">
        <v>221</v>
      </c>
      <c r="D84" s="1" t="s">
        <v>222</v>
      </c>
      <c r="E84" s="1" t="s">
        <v>12</v>
      </c>
      <c r="F84" s="4">
        <v>8.9191370000000006E-2</v>
      </c>
      <c r="G84" s="4">
        <v>2.591363E-2</v>
      </c>
      <c r="H84" s="1">
        <f t="shared" si="2"/>
        <v>3.441870938189671</v>
      </c>
      <c r="I84" s="1">
        <v>2.8702449192287656</v>
      </c>
      <c r="J84" s="4">
        <v>2.4649999999999999</v>
      </c>
    </row>
    <row r="85" spans="1:10" x14ac:dyDescent="0.2">
      <c r="A85" s="1" t="s">
        <v>223</v>
      </c>
      <c r="B85" s="1">
        <v>84</v>
      </c>
      <c r="C85" s="1" t="s">
        <v>224</v>
      </c>
      <c r="D85" s="1" t="s">
        <v>225</v>
      </c>
      <c r="E85" s="1" t="s">
        <v>29</v>
      </c>
      <c r="F85" s="4">
        <v>0.25232638000000002</v>
      </c>
      <c r="G85" s="4">
        <v>6.9561100000000001E-2</v>
      </c>
      <c r="H85" s="1">
        <f t="shared" si="2"/>
        <v>3.6274064096168694</v>
      </c>
      <c r="I85" s="1">
        <v>4.198699820031587</v>
      </c>
      <c r="J85" s="4">
        <v>1.01</v>
      </c>
    </row>
    <row r="86" spans="1:10" x14ac:dyDescent="0.2">
      <c r="A86" s="1" t="s">
        <v>226</v>
      </c>
      <c r="B86" s="1">
        <v>85</v>
      </c>
      <c r="C86" s="1" t="s">
        <v>227</v>
      </c>
      <c r="D86" s="1" t="s">
        <v>228</v>
      </c>
      <c r="E86" s="1" t="s">
        <v>19</v>
      </c>
      <c r="F86" s="4">
        <v>0.37014267000000001</v>
      </c>
      <c r="G86" s="4">
        <v>4.4941389999999998E-2</v>
      </c>
      <c r="H86" s="1">
        <f t="shared" si="2"/>
        <v>8.2361197550854577</v>
      </c>
      <c r="I86" s="1">
        <v>12.984312129843198</v>
      </c>
      <c r="J86" s="4">
        <v>1.782</v>
      </c>
    </row>
    <row r="87" spans="1:10" x14ac:dyDescent="0.2">
      <c r="A87" s="1" t="s">
        <v>229</v>
      </c>
      <c r="B87" s="1">
        <v>86</v>
      </c>
      <c r="C87" s="1" t="s">
        <v>230</v>
      </c>
      <c r="D87" s="1" t="s">
        <v>231</v>
      </c>
      <c r="E87" s="1" t="s">
        <v>12</v>
      </c>
      <c r="F87" s="4">
        <v>2.6181630000000001E-2</v>
      </c>
      <c r="G87" s="4">
        <v>2.6099649999999999E-2</v>
      </c>
      <c r="H87" s="1">
        <f t="shared" si="2"/>
        <v>1.0031410382897856</v>
      </c>
      <c r="I87" s="1">
        <v>0.4576271186440678</v>
      </c>
      <c r="J87" s="4">
        <v>3.38</v>
      </c>
    </row>
    <row r="88" spans="1:10" x14ac:dyDescent="0.2">
      <c r="A88" s="1" t="s">
        <v>232</v>
      </c>
      <c r="B88" s="1">
        <v>87</v>
      </c>
      <c r="C88" s="1" t="s">
        <v>233</v>
      </c>
      <c r="D88" s="1" t="s">
        <v>234</v>
      </c>
      <c r="E88" s="1" t="s">
        <v>36</v>
      </c>
      <c r="F88" s="4">
        <v>0.18376012999999999</v>
      </c>
      <c r="G88" s="4">
        <v>6.0735190000000001E-2</v>
      </c>
      <c r="H88" s="1">
        <f t="shared" si="2"/>
        <v>3.0255957048953004</v>
      </c>
      <c r="I88" s="1">
        <v>2.8001809087369338</v>
      </c>
      <c r="J88" s="4">
        <v>1.8839999999999999</v>
      </c>
    </row>
    <row r="89" spans="1:10" x14ac:dyDescent="0.2">
      <c r="A89" s="1" t="s">
        <v>235</v>
      </c>
      <c r="B89" s="1">
        <v>88</v>
      </c>
      <c r="C89" s="1" t="s">
        <v>236</v>
      </c>
      <c r="D89" s="1" t="s">
        <v>237</v>
      </c>
      <c r="E89" s="1" t="s">
        <v>36</v>
      </c>
      <c r="F89" s="4">
        <v>0.31612367000000002</v>
      </c>
      <c r="G89" s="4">
        <v>3.7933929999999998E-2</v>
      </c>
      <c r="H89" s="1">
        <f t="shared" si="2"/>
        <v>8.3335333301875139</v>
      </c>
      <c r="I89" s="1">
        <v>13.477320307048144</v>
      </c>
      <c r="J89" s="4">
        <v>1.669</v>
      </c>
    </row>
    <row r="90" spans="1:10" x14ac:dyDescent="0.2">
      <c r="A90" s="1" t="s">
        <v>297</v>
      </c>
      <c r="B90" s="1">
        <v>89</v>
      </c>
      <c r="C90" s="1" t="s">
        <v>238</v>
      </c>
      <c r="D90" s="1" t="s">
        <v>239</v>
      </c>
      <c r="E90" s="1" t="s">
        <v>19</v>
      </c>
      <c r="F90" s="4">
        <v>0.15384565</v>
      </c>
      <c r="G90" s="4">
        <v>0.10924346</v>
      </c>
      <c r="H90" s="1">
        <f t="shared" si="2"/>
        <v>1.4082824729278989</v>
      </c>
      <c r="I90" s="1">
        <v>1.0654716560994761</v>
      </c>
      <c r="J90" s="4">
        <v>4.3999999999999997E-2</v>
      </c>
    </row>
    <row r="91" spans="1:10" x14ac:dyDescent="0.2">
      <c r="A91" s="1" t="s">
        <v>298</v>
      </c>
      <c r="B91" s="1">
        <v>90</v>
      </c>
      <c r="C91" s="1" t="s">
        <v>240</v>
      </c>
      <c r="D91" s="1" t="s">
        <v>241</v>
      </c>
      <c r="E91" s="1" t="s">
        <v>19</v>
      </c>
      <c r="F91" s="4">
        <v>0.89249898000000005</v>
      </c>
      <c r="G91" s="4">
        <v>0.19585428999999999</v>
      </c>
      <c r="H91" s="1">
        <f t="shared" si="2"/>
        <v>4.5569539477537111</v>
      </c>
      <c r="I91" s="1">
        <v>6.1795766457315642</v>
      </c>
      <c r="J91" s="4">
        <v>2.2589999999999999</v>
      </c>
    </row>
    <row r="92" spans="1:10" x14ac:dyDescent="0.2">
      <c r="A92" s="1" t="s">
        <v>299</v>
      </c>
      <c r="B92" s="1">
        <v>91</v>
      </c>
      <c r="C92" s="1" t="s">
        <v>242</v>
      </c>
      <c r="D92" s="1" t="s">
        <v>243</v>
      </c>
      <c r="E92" s="1" t="s">
        <v>19</v>
      </c>
      <c r="F92" s="4">
        <v>0.40787336000000002</v>
      </c>
      <c r="G92" s="4">
        <v>0.22262688999999999</v>
      </c>
      <c r="H92" s="1">
        <f t="shared" si="2"/>
        <v>1.8320938679060739</v>
      </c>
      <c r="I92" s="1">
        <v>1.5952380952380958</v>
      </c>
      <c r="J92" s="4">
        <v>3.1282999999999999</v>
      </c>
    </row>
    <row r="93" spans="1:10" x14ac:dyDescent="0.2">
      <c r="A93" s="1" t="s">
        <v>300</v>
      </c>
      <c r="B93" s="1">
        <v>92</v>
      </c>
      <c r="C93" s="1" t="s">
        <v>244</v>
      </c>
      <c r="D93" s="1" t="s">
        <v>245</v>
      </c>
      <c r="E93" s="1" t="s">
        <v>19</v>
      </c>
      <c r="F93" s="4">
        <v>0.13807776999999999</v>
      </c>
      <c r="G93" s="4">
        <v>3.8380579999999997E-2</v>
      </c>
      <c r="H93" s="1">
        <f t="shared" si="2"/>
        <v>3.5975946689706095</v>
      </c>
      <c r="I93" s="1">
        <v>3.1929760085392371</v>
      </c>
      <c r="J93" s="4">
        <v>2.5348000000000002</v>
      </c>
    </row>
    <row r="94" spans="1:10" x14ac:dyDescent="0.2">
      <c r="A94" s="1" t="s">
        <v>301</v>
      </c>
      <c r="B94" s="1">
        <v>93</v>
      </c>
      <c r="C94" s="1" t="s">
        <v>246</v>
      </c>
      <c r="D94" s="1" t="s">
        <v>247</v>
      </c>
      <c r="E94" s="1" t="s">
        <v>19</v>
      </c>
      <c r="F94" s="4">
        <v>0.81907903000000004</v>
      </c>
      <c r="G94" s="4">
        <v>2.2985180000000001E-2</v>
      </c>
      <c r="H94" s="1">
        <f t="shared" si="2"/>
        <v>35.635093133923682</v>
      </c>
      <c r="I94" s="1">
        <v>88.299999999999088</v>
      </c>
      <c r="J94" s="4">
        <v>1.9690000000000001</v>
      </c>
    </row>
    <row r="95" spans="1:10" x14ac:dyDescent="0.2">
      <c r="A95" s="1" t="s">
        <v>302</v>
      </c>
      <c r="B95" s="1">
        <v>94</v>
      </c>
      <c r="C95" s="1" t="s">
        <v>248</v>
      </c>
      <c r="D95" s="1" t="s">
        <v>249</v>
      </c>
      <c r="E95" s="1" t="s">
        <v>19</v>
      </c>
      <c r="F95" s="4">
        <v>6.3686329999999999E-2</v>
      </c>
      <c r="G95" s="4">
        <v>6.7526600000000006E-2</v>
      </c>
      <c r="H95" s="1">
        <f t="shared" si="2"/>
        <v>0.94312952229195601</v>
      </c>
      <c r="I95" s="1">
        <v>0.1167959045396371</v>
      </c>
      <c r="J95" s="4">
        <v>0.94299999999999995</v>
      </c>
    </row>
    <row r="96" spans="1:10" x14ac:dyDescent="0.2">
      <c r="A96" s="1" t="s">
        <v>305</v>
      </c>
      <c r="B96" s="1">
        <v>95</v>
      </c>
      <c r="C96" s="1" t="s">
        <v>250</v>
      </c>
      <c r="D96" s="1" t="s">
        <v>32</v>
      </c>
      <c r="E96" s="1" t="s">
        <v>19</v>
      </c>
      <c r="F96" s="4">
        <v>0.25114199999999998</v>
      </c>
      <c r="G96" s="4">
        <v>4.9496539999999999E-2</v>
      </c>
      <c r="H96" s="1">
        <f t="shared" si="2"/>
        <v>5.0739304201869464</v>
      </c>
      <c r="I96" s="1">
        <v>6.8461538461538449</v>
      </c>
      <c r="J96" s="4">
        <v>2.4489999999999998</v>
      </c>
    </row>
    <row r="97" spans="1:10" x14ac:dyDescent="0.2">
      <c r="A97" s="1" t="s">
        <v>306</v>
      </c>
      <c r="B97" s="1">
        <v>96</v>
      </c>
      <c r="C97" s="1" t="s">
        <v>251</v>
      </c>
      <c r="D97" s="1" t="s">
        <v>252</v>
      </c>
      <c r="E97" s="1" t="s">
        <v>19</v>
      </c>
      <c r="F97" s="4">
        <v>0.31518838999999998</v>
      </c>
      <c r="G97" s="4">
        <v>6.5383250000000004E-2</v>
      </c>
      <c r="H97" s="1">
        <f t="shared" si="2"/>
        <v>4.8206289837228953</v>
      </c>
      <c r="I97" s="1">
        <v>6.7019321347176435</v>
      </c>
      <c r="J97" s="4">
        <v>1.123</v>
      </c>
    </row>
    <row r="98" spans="1:10" x14ac:dyDescent="0.2">
      <c r="A98" s="1" t="s">
        <v>307</v>
      </c>
      <c r="B98" s="1">
        <v>97</v>
      </c>
      <c r="C98" s="1" t="s">
        <v>253</v>
      </c>
      <c r="D98" s="1" t="s">
        <v>254</v>
      </c>
      <c r="E98" s="1" t="s">
        <v>19</v>
      </c>
      <c r="F98" s="4">
        <v>0.92001745000000001</v>
      </c>
      <c r="G98" s="4">
        <v>0.93228067000000003</v>
      </c>
      <c r="H98" s="1">
        <f t="shared" ref="H98:H101" si="3">F98/G98</f>
        <v>0.98684599992832633</v>
      </c>
      <c r="I98" s="1">
        <v>0.40489576255551601</v>
      </c>
      <c r="J98" s="4">
        <v>0.83899999999999997</v>
      </c>
    </row>
    <row r="99" spans="1:10" x14ac:dyDescent="0.2">
      <c r="A99" s="1" t="s">
        <v>308</v>
      </c>
      <c r="B99" s="1">
        <v>98</v>
      </c>
      <c r="C99" s="1" t="s">
        <v>255</v>
      </c>
      <c r="D99" s="1" t="s">
        <v>256</v>
      </c>
      <c r="E99" s="1" t="s">
        <v>19</v>
      </c>
      <c r="F99" s="4">
        <v>8.2715200000000003E-2</v>
      </c>
      <c r="G99" s="4">
        <v>8.4158350000000007E-2</v>
      </c>
      <c r="H99" s="1">
        <f t="shared" si="3"/>
        <v>0.98285196893712856</v>
      </c>
      <c r="I99" s="1">
        <v>0.36325219006095827</v>
      </c>
      <c r="J99" s="4">
        <v>2.101</v>
      </c>
    </row>
    <row r="100" spans="1:10" x14ac:dyDescent="0.2">
      <c r="A100" s="1" t="s">
        <v>309</v>
      </c>
      <c r="B100" s="1">
        <v>99</v>
      </c>
      <c r="C100" s="1" t="s">
        <v>257</v>
      </c>
      <c r="D100" s="1" t="s">
        <v>258</v>
      </c>
      <c r="E100" s="1" t="s">
        <v>19</v>
      </c>
      <c r="F100" s="4">
        <v>7.6164350000000006E-2</v>
      </c>
      <c r="G100" s="4">
        <v>7.3047600000000004E-2</v>
      </c>
      <c r="H100" s="1">
        <f t="shared" si="3"/>
        <v>1.0426673840071405</v>
      </c>
      <c r="I100" s="1">
        <v>0.69565217391304279</v>
      </c>
      <c r="J100" s="4">
        <v>1.903</v>
      </c>
    </row>
    <row r="101" spans="1:10" x14ac:dyDescent="0.2">
      <c r="A101" s="1" t="s">
        <v>310</v>
      </c>
      <c r="B101" s="1">
        <v>100</v>
      </c>
      <c r="C101" s="1" t="s">
        <v>259</v>
      </c>
      <c r="D101" s="1" t="s">
        <v>260</v>
      </c>
      <c r="E101" s="1" t="s">
        <v>19</v>
      </c>
      <c r="F101" s="4">
        <v>9.7924189999999994E-2</v>
      </c>
      <c r="G101" s="4">
        <v>9.2104400000000003E-2</v>
      </c>
      <c r="H101" s="1">
        <f t="shared" si="3"/>
        <v>1.0631868835799374</v>
      </c>
      <c r="I101" s="1">
        <v>0.69766693409531355</v>
      </c>
      <c r="J101" s="4">
        <v>1.86</v>
      </c>
    </row>
    <row r="102" spans="1:10" x14ac:dyDescent="0.2">
      <c r="F102" s="4"/>
    </row>
    <row r="103" spans="1:10" x14ac:dyDescent="0.2">
      <c r="F103" s="4"/>
    </row>
    <row r="104" spans="1:10" x14ac:dyDescent="0.2">
      <c r="F104" s="4"/>
    </row>
    <row r="105" spans="1:10" x14ac:dyDescent="0.2">
      <c r="F105" s="4"/>
    </row>
    <row r="106" spans="1:10" x14ac:dyDescent="0.2">
      <c r="F106" s="4"/>
    </row>
    <row r="107" spans="1:10" x14ac:dyDescent="0.2">
      <c r="F107" s="4"/>
    </row>
    <row r="108" spans="1:10" x14ac:dyDescent="0.2">
      <c r="F108" s="4"/>
    </row>
    <row r="109" spans="1:10" x14ac:dyDescent="0.2">
      <c r="F109" s="4"/>
    </row>
    <row r="110" spans="1:10" x14ac:dyDescent="0.2">
      <c r="F110" s="4"/>
    </row>
    <row r="111" spans="1:10" x14ac:dyDescent="0.2">
      <c r="F111" s="4"/>
    </row>
    <row r="112" spans="1:10" x14ac:dyDescent="0.2">
      <c r="F112" s="4"/>
    </row>
    <row r="113" spans="6:6" x14ac:dyDescent="0.2">
      <c r="F113" s="4"/>
    </row>
    <row r="114" spans="6:6" x14ac:dyDescent="0.2">
      <c r="F114" s="4"/>
    </row>
    <row r="115" spans="6:6" x14ac:dyDescent="0.2">
      <c r="F115" s="4"/>
    </row>
    <row r="116" spans="6:6" x14ac:dyDescent="0.2">
      <c r="F116" s="4"/>
    </row>
    <row r="117" spans="6:6" x14ac:dyDescent="0.2">
      <c r="F117" s="4"/>
    </row>
    <row r="118" spans="6:6" x14ac:dyDescent="0.2">
      <c r="F118" s="4"/>
    </row>
    <row r="119" spans="6:6" x14ac:dyDescent="0.2">
      <c r="F119" s="4"/>
    </row>
    <row r="120" spans="6:6" x14ac:dyDescent="0.2">
      <c r="F120" s="4"/>
    </row>
    <row r="121" spans="6:6" x14ac:dyDescent="0.2">
      <c r="F121" s="4"/>
    </row>
    <row r="122" spans="6:6" x14ac:dyDescent="0.2">
      <c r="F122" s="4"/>
    </row>
    <row r="123" spans="6:6" x14ac:dyDescent="0.2">
      <c r="F123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5C630-79EB-4B4A-A2A0-40F77453A804}">
  <dimension ref="A1:I21"/>
  <sheetViews>
    <sheetView workbookViewId="0"/>
  </sheetViews>
  <sheetFormatPr baseColWidth="10" defaultRowHeight="16" x14ac:dyDescent="0.2"/>
  <cols>
    <col min="1" max="1" width="27.5" bestFit="1" customWidth="1"/>
    <col min="2" max="2" width="112.33203125" bestFit="1" customWidth="1"/>
    <col min="3" max="3" width="48.6640625" bestFit="1" customWidth="1"/>
  </cols>
  <sheetData>
    <row r="1" spans="1:9" s="1" customFormat="1" ht="15" x14ac:dyDescent="0.2">
      <c r="A1" s="6" t="s">
        <v>0</v>
      </c>
      <c r="B1" s="6" t="s">
        <v>2</v>
      </c>
      <c r="C1" s="6" t="s">
        <v>3</v>
      </c>
      <c r="D1" s="2" t="s">
        <v>4</v>
      </c>
      <c r="E1" s="1" t="s">
        <v>5</v>
      </c>
      <c r="F1" s="1" t="s">
        <v>6</v>
      </c>
      <c r="G1" s="1" t="s">
        <v>7</v>
      </c>
      <c r="H1" s="3" t="s">
        <v>8</v>
      </c>
      <c r="I1" s="3"/>
    </row>
    <row r="2" spans="1:9" s="1" customFormat="1" ht="15" x14ac:dyDescent="0.2">
      <c r="A2" s="5" t="s">
        <v>312</v>
      </c>
      <c r="B2" s="5" t="s">
        <v>246</v>
      </c>
      <c r="C2" s="5" t="s">
        <v>247</v>
      </c>
      <c r="D2" s="4">
        <v>0.95719642000000005</v>
      </c>
      <c r="E2" s="4">
        <v>3.8453059999999997E-2</v>
      </c>
      <c r="F2" s="4">
        <v>24.8925965</v>
      </c>
      <c r="G2" s="4">
        <v>42.842424200000004</v>
      </c>
      <c r="H2" s="4">
        <v>2.492</v>
      </c>
    </row>
    <row r="3" spans="1:9" s="1" customFormat="1" ht="15" x14ac:dyDescent="0.2">
      <c r="A3" s="5" t="s">
        <v>313</v>
      </c>
      <c r="B3" s="5" t="s">
        <v>314</v>
      </c>
      <c r="C3" s="5" t="s">
        <v>311</v>
      </c>
      <c r="D3" s="4">
        <v>0.93390004000000004</v>
      </c>
      <c r="E3" s="4">
        <v>4.8808120000000003E-2</v>
      </c>
      <c r="F3" s="4">
        <v>19.134113800000002</v>
      </c>
      <c r="G3" s="4">
        <v>119.244444</v>
      </c>
      <c r="H3" s="4">
        <v>1.831</v>
      </c>
    </row>
    <row r="4" spans="1:9" s="1" customFormat="1" ht="15" x14ac:dyDescent="0.2">
      <c r="A4" s="5" t="s">
        <v>343</v>
      </c>
      <c r="B4" s="5" t="s">
        <v>339</v>
      </c>
      <c r="C4" s="5" t="s">
        <v>340</v>
      </c>
      <c r="D4" s="4">
        <v>0.90919024000000004</v>
      </c>
      <c r="E4" s="4">
        <v>5.3679909999999997E-2</v>
      </c>
      <c r="F4" s="4">
        <v>16.937254899999999</v>
      </c>
      <c r="G4" s="4">
        <v>87.045976999999993</v>
      </c>
      <c r="H4" s="4">
        <v>1.2509999999999999</v>
      </c>
    </row>
    <row r="5" spans="1:9" s="1" customFormat="1" ht="15" x14ac:dyDescent="0.2">
      <c r="A5" s="5" t="s">
        <v>344</v>
      </c>
      <c r="B5" s="5" t="s">
        <v>341</v>
      </c>
      <c r="C5" s="5" t="s">
        <v>342</v>
      </c>
      <c r="D5" s="4">
        <v>0.93954369999999998</v>
      </c>
      <c r="E5" s="4">
        <v>4.6652899999999997E-2</v>
      </c>
      <c r="F5" s="4">
        <v>20.139020200000001</v>
      </c>
      <c r="G5" s="4">
        <v>32.535533000000001</v>
      </c>
      <c r="H5" s="4">
        <v>2.1619999999999999</v>
      </c>
    </row>
    <row r="6" spans="1:9" s="1" customFormat="1" ht="15" x14ac:dyDescent="0.2">
      <c r="A6" s="5" t="s">
        <v>319</v>
      </c>
      <c r="B6" s="5" t="s">
        <v>315</v>
      </c>
      <c r="C6" s="5" t="s">
        <v>316</v>
      </c>
      <c r="D6" s="4">
        <v>0.90009824000000005</v>
      </c>
      <c r="E6" s="4">
        <v>3.8202449999999999E-2</v>
      </c>
      <c r="F6" s="4">
        <v>23.56127</v>
      </c>
      <c r="G6" s="4">
        <v>20.169741699999999</v>
      </c>
      <c r="H6" s="4">
        <v>2.2690000000000001</v>
      </c>
    </row>
    <row r="7" spans="1:9" s="1" customFormat="1" ht="15" x14ac:dyDescent="0.2">
      <c r="A7" s="5" t="s">
        <v>320</v>
      </c>
      <c r="B7" s="5" t="s">
        <v>317</v>
      </c>
      <c r="C7" s="5" t="s">
        <v>318</v>
      </c>
      <c r="D7" s="4">
        <v>0.96979691000000001</v>
      </c>
      <c r="E7" s="4">
        <v>4.93795E-2</v>
      </c>
      <c r="F7" s="4">
        <v>19.6396671</v>
      </c>
      <c r="G7" s="4">
        <v>150.555556</v>
      </c>
      <c r="H7" s="4">
        <v>2.1190000000000002</v>
      </c>
    </row>
    <row r="8" spans="1:9" s="1" customFormat="1" ht="15" x14ac:dyDescent="0.2">
      <c r="A8" s="5" t="s">
        <v>349</v>
      </c>
      <c r="B8" s="5" t="s">
        <v>345</v>
      </c>
      <c r="C8" s="5" t="s">
        <v>346</v>
      </c>
      <c r="D8" s="4">
        <v>0.67032217999999999</v>
      </c>
      <c r="E8" s="4">
        <v>9.9991979999999994E-2</v>
      </c>
      <c r="F8" s="4">
        <v>6.7037594</v>
      </c>
      <c r="G8" s="4">
        <v>2.9472140800000002</v>
      </c>
      <c r="H8" s="4">
        <v>1.4139999999999999</v>
      </c>
    </row>
    <row r="9" spans="1:9" s="1" customFormat="1" ht="15" x14ac:dyDescent="0.2">
      <c r="A9" s="5" t="s">
        <v>350</v>
      </c>
      <c r="B9" s="5" t="s">
        <v>347</v>
      </c>
      <c r="C9" s="5" t="s">
        <v>348</v>
      </c>
      <c r="D9" s="4">
        <v>0.72904429000000004</v>
      </c>
      <c r="E9" s="4">
        <v>9.8989549999999996E-2</v>
      </c>
      <c r="F9" s="4">
        <v>7.36486076</v>
      </c>
      <c r="G9" s="4">
        <v>3.0611275999999998</v>
      </c>
      <c r="H9" s="4">
        <v>2.605</v>
      </c>
    </row>
    <row r="10" spans="1:9" s="1" customFormat="1" ht="15" x14ac:dyDescent="0.2">
      <c r="A10" s="5" t="s">
        <v>325</v>
      </c>
      <c r="B10" s="5" t="s">
        <v>321</v>
      </c>
      <c r="C10" s="5" t="s">
        <v>322</v>
      </c>
      <c r="D10" s="4">
        <v>0.61045731000000003</v>
      </c>
      <c r="E10" s="4">
        <v>6.7513379999999998E-2</v>
      </c>
      <c r="F10" s="4">
        <v>9.0420192999999998</v>
      </c>
      <c r="G10" s="4">
        <v>3.12010919</v>
      </c>
      <c r="H10" s="4">
        <v>3.19</v>
      </c>
    </row>
    <row r="11" spans="1:9" s="1" customFormat="1" ht="15" x14ac:dyDescent="0.2">
      <c r="A11" s="5" t="s">
        <v>326</v>
      </c>
      <c r="B11" s="5" t="s">
        <v>323</v>
      </c>
      <c r="C11" s="5" t="s">
        <v>324</v>
      </c>
      <c r="D11" s="4">
        <v>0.57491128999999996</v>
      </c>
      <c r="E11" s="4">
        <v>8.543676E-2</v>
      </c>
      <c r="F11" s="4">
        <v>6.7290859999999997</v>
      </c>
      <c r="G11" s="4">
        <v>23.95</v>
      </c>
      <c r="H11" s="4">
        <v>1.478</v>
      </c>
    </row>
    <row r="12" spans="1:9" s="1" customFormat="1" ht="15" x14ac:dyDescent="0.2">
      <c r="A12" s="5" t="s">
        <v>355</v>
      </c>
      <c r="B12" s="5" t="s">
        <v>351</v>
      </c>
      <c r="C12" s="5" t="s">
        <v>352</v>
      </c>
      <c r="D12" s="4">
        <v>0.61845667000000004</v>
      </c>
      <c r="E12" s="4">
        <v>7.8740550000000006E-2</v>
      </c>
      <c r="F12" s="4">
        <v>7.8543602799999999</v>
      </c>
      <c r="G12" s="4">
        <v>3.7495183000000001</v>
      </c>
      <c r="H12" s="4">
        <v>5.5179999999999998</v>
      </c>
    </row>
    <row r="13" spans="1:9" s="1" customFormat="1" ht="15" x14ac:dyDescent="0.2">
      <c r="A13" s="5" t="s">
        <v>356</v>
      </c>
      <c r="B13" s="5" t="s">
        <v>353</v>
      </c>
      <c r="C13" s="5" t="s">
        <v>354</v>
      </c>
      <c r="D13" s="4">
        <v>0.64857956000000005</v>
      </c>
      <c r="E13" s="4">
        <v>9.2453740000000006E-2</v>
      </c>
      <c r="F13" s="4">
        <v>7.0151794399999998</v>
      </c>
      <c r="G13" s="4">
        <v>48.473684200000001</v>
      </c>
      <c r="H13" s="4">
        <v>2.66</v>
      </c>
    </row>
    <row r="14" spans="1:9" s="1" customFormat="1" ht="15" x14ac:dyDescent="0.2">
      <c r="A14" s="5" t="s">
        <v>331</v>
      </c>
      <c r="B14" s="5" t="s">
        <v>327</v>
      </c>
      <c r="C14" s="5" t="s">
        <v>328</v>
      </c>
      <c r="D14" s="4">
        <v>0.83202350000000003</v>
      </c>
      <c r="E14" s="4">
        <v>2.1081019999999999E-2</v>
      </c>
      <c r="F14" s="4">
        <v>39.467903</v>
      </c>
      <c r="G14" s="4">
        <v>5.6279069799999997</v>
      </c>
      <c r="H14" s="4">
        <v>2.2269999999999999</v>
      </c>
    </row>
    <row r="15" spans="1:9" s="1" customFormat="1" ht="15" x14ac:dyDescent="0.2">
      <c r="A15" s="5" t="s">
        <v>332</v>
      </c>
      <c r="B15" s="5" t="s">
        <v>329</v>
      </c>
      <c r="C15" s="5" t="s">
        <v>330</v>
      </c>
      <c r="D15" s="4">
        <v>0.71526093000000002</v>
      </c>
      <c r="E15" s="4">
        <v>1.7041239999999999E-2</v>
      </c>
      <c r="F15" s="4">
        <v>41.972352899999997</v>
      </c>
      <c r="G15" s="4">
        <v>31.258823499999998</v>
      </c>
      <c r="H15" s="4">
        <v>2.68</v>
      </c>
    </row>
    <row r="16" spans="1:9" s="1" customFormat="1" ht="15" x14ac:dyDescent="0.2">
      <c r="A16" s="5" t="s">
        <v>361</v>
      </c>
      <c r="B16" s="5" t="s">
        <v>357</v>
      </c>
      <c r="C16" s="5" t="s">
        <v>358</v>
      </c>
      <c r="D16" s="4">
        <v>0.91225765999999997</v>
      </c>
      <c r="E16" s="4">
        <v>1.617915E-2</v>
      </c>
      <c r="F16" s="4">
        <v>56.384758400000003</v>
      </c>
      <c r="G16" s="4">
        <v>144.92857100000001</v>
      </c>
      <c r="H16" s="4">
        <v>3.0110000000000001</v>
      </c>
    </row>
    <row r="17" spans="1:8" s="1" customFormat="1" ht="15" x14ac:dyDescent="0.2">
      <c r="A17" s="5" t="s">
        <v>362</v>
      </c>
      <c r="B17" s="5" t="s">
        <v>359</v>
      </c>
      <c r="C17" s="5" t="s">
        <v>360</v>
      </c>
      <c r="D17" s="4">
        <v>0.9286373</v>
      </c>
      <c r="E17" s="4">
        <v>3.0714330000000001E-2</v>
      </c>
      <c r="F17" s="4">
        <v>30.234660600000002</v>
      </c>
      <c r="G17" s="4">
        <v>37.729411800000001</v>
      </c>
      <c r="H17" s="4">
        <v>2.621</v>
      </c>
    </row>
    <row r="18" spans="1:8" s="1" customFormat="1" ht="15" x14ac:dyDescent="0.2">
      <c r="A18" s="5" t="s">
        <v>334</v>
      </c>
      <c r="B18" s="7" t="s">
        <v>335</v>
      </c>
      <c r="C18" s="7" t="s">
        <v>337</v>
      </c>
      <c r="D18" s="4">
        <v>1</v>
      </c>
      <c r="E18" s="4">
        <v>3.2869540000000003E-2</v>
      </c>
      <c r="F18" s="4">
        <v>30.423303763910294</v>
      </c>
      <c r="G18" s="4">
        <v>12.8197279</v>
      </c>
      <c r="H18" s="4">
        <v>2.3730000000000002</v>
      </c>
    </row>
    <row r="19" spans="1:8" s="1" customFormat="1" ht="15" x14ac:dyDescent="0.2">
      <c r="A19" s="5" t="s">
        <v>333</v>
      </c>
      <c r="B19" s="7" t="s">
        <v>336</v>
      </c>
      <c r="C19" s="7" t="s">
        <v>338</v>
      </c>
      <c r="D19" s="4">
        <v>0.90834820000000005</v>
      </c>
      <c r="E19" s="4">
        <v>2.973195E-2</v>
      </c>
      <c r="F19" s="4">
        <v>30.551247499999999</v>
      </c>
      <c r="G19" s="4">
        <v>18.113207500000001</v>
      </c>
      <c r="H19" s="4">
        <v>2.6429999999999998</v>
      </c>
    </row>
    <row r="20" spans="1:8" x14ac:dyDescent="0.2">
      <c r="D20" s="4"/>
      <c r="E20" s="4"/>
      <c r="F20" s="4"/>
      <c r="G20" s="4"/>
      <c r="H20" s="4"/>
    </row>
    <row r="21" spans="1:8" x14ac:dyDescent="0.2">
      <c r="D21" s="4"/>
      <c r="E21" s="4"/>
      <c r="F21" s="4"/>
      <c r="G21" s="4"/>
      <c r="H21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EAD73-30AB-B440-A2D5-254C3889BA44}">
  <dimension ref="A1:M112"/>
  <sheetViews>
    <sheetView workbookViewId="0"/>
  </sheetViews>
  <sheetFormatPr baseColWidth="10" defaultRowHeight="16" x14ac:dyDescent="0.2"/>
  <cols>
    <col min="1" max="11" width="10.83203125" style="5"/>
  </cols>
  <sheetData>
    <row r="1" spans="1:13" x14ac:dyDescent="0.2">
      <c r="A1" s="5" t="s">
        <v>473</v>
      </c>
      <c r="B1" s="10" t="s">
        <v>363</v>
      </c>
      <c r="C1" s="10" t="s">
        <v>364</v>
      </c>
      <c r="D1" s="10" t="s">
        <v>365</v>
      </c>
      <c r="E1" s="10" t="s">
        <v>366</v>
      </c>
      <c r="F1" s="10" t="s">
        <v>367</v>
      </c>
      <c r="G1" s="10" t="s">
        <v>368</v>
      </c>
      <c r="H1" s="10" t="s">
        <v>369</v>
      </c>
      <c r="I1" s="10" t="s">
        <v>370</v>
      </c>
      <c r="J1" s="10" t="s">
        <v>371</v>
      </c>
      <c r="K1" s="10" t="s">
        <v>372</v>
      </c>
      <c r="M1" s="8"/>
    </row>
    <row r="2" spans="1:13" x14ac:dyDescent="0.2">
      <c r="A2" s="5" t="s">
        <v>373</v>
      </c>
      <c r="B2" s="11">
        <v>131</v>
      </c>
      <c r="C2" s="11">
        <v>30</v>
      </c>
      <c r="D2" s="11">
        <v>98</v>
      </c>
      <c r="E2" s="11">
        <v>14</v>
      </c>
      <c r="F2" s="11">
        <v>60</v>
      </c>
      <c r="G2" s="11">
        <v>68</v>
      </c>
      <c r="H2" s="11">
        <v>54</v>
      </c>
      <c r="I2" s="11">
        <v>-73.5</v>
      </c>
      <c r="J2" s="11">
        <v>-3.9000001000000002</v>
      </c>
      <c r="K2" s="11">
        <v>-90.300003000000004</v>
      </c>
      <c r="L2" s="9"/>
    </row>
    <row r="3" spans="1:13" x14ac:dyDescent="0.2">
      <c r="A3" s="5" t="s">
        <v>374</v>
      </c>
      <c r="B3" s="11">
        <v>74</v>
      </c>
      <c r="C3" s="11">
        <v>30</v>
      </c>
      <c r="D3" s="11">
        <v>71</v>
      </c>
      <c r="E3" s="11">
        <v>5</v>
      </c>
      <c r="F3" s="11">
        <v>18</v>
      </c>
      <c r="G3" s="11">
        <v>35</v>
      </c>
      <c r="H3" s="11">
        <v>24</v>
      </c>
      <c r="I3" s="11">
        <v>-33.400002000000001</v>
      </c>
      <c r="J3" s="11">
        <v>-0.9</v>
      </c>
      <c r="K3" s="11">
        <v>-61.400002000000001</v>
      </c>
      <c r="L3" s="9"/>
    </row>
    <row r="4" spans="1:13" x14ac:dyDescent="0.2">
      <c r="A4" s="5" t="s">
        <v>375</v>
      </c>
      <c r="B4" s="11">
        <v>60</v>
      </c>
      <c r="C4" s="11">
        <v>18</v>
      </c>
      <c r="D4" s="11">
        <v>45</v>
      </c>
      <c r="E4" s="11">
        <v>17</v>
      </c>
      <c r="F4" s="11">
        <v>43</v>
      </c>
      <c r="G4" s="11">
        <v>48</v>
      </c>
      <c r="H4" s="11">
        <v>36</v>
      </c>
      <c r="I4" s="11">
        <v>-15.2</v>
      </c>
      <c r="J4" s="11">
        <v>0</v>
      </c>
      <c r="K4" s="11">
        <v>-32.799999</v>
      </c>
      <c r="L4" s="9"/>
    </row>
    <row r="5" spans="1:13" x14ac:dyDescent="0.2">
      <c r="A5" s="5" t="s">
        <v>376</v>
      </c>
      <c r="B5" s="11">
        <v>108</v>
      </c>
      <c r="C5" s="11">
        <v>34</v>
      </c>
      <c r="D5" s="11">
        <v>96</v>
      </c>
      <c r="E5" s="11">
        <v>51</v>
      </c>
      <c r="F5" s="11">
        <v>76</v>
      </c>
      <c r="G5" s="11">
        <v>47</v>
      </c>
      <c r="H5" s="11">
        <v>33</v>
      </c>
      <c r="I5" s="11">
        <v>-35.400002000000001</v>
      </c>
      <c r="J5" s="11">
        <v>-3.3</v>
      </c>
      <c r="K5" s="11">
        <v>-75.900002000000001</v>
      </c>
      <c r="L5" s="9"/>
    </row>
    <row r="6" spans="1:13" x14ac:dyDescent="0.2">
      <c r="A6" s="5" t="s">
        <v>377</v>
      </c>
      <c r="B6" s="11">
        <v>59</v>
      </c>
      <c r="C6" s="11">
        <v>27</v>
      </c>
      <c r="D6" s="11">
        <v>44</v>
      </c>
      <c r="E6" s="11">
        <v>8</v>
      </c>
      <c r="F6" s="11">
        <v>33</v>
      </c>
      <c r="G6" s="11">
        <v>47</v>
      </c>
      <c r="H6" s="11">
        <v>36</v>
      </c>
      <c r="I6" s="11">
        <v>-19.899999999999999</v>
      </c>
      <c r="J6" s="11">
        <v>0</v>
      </c>
      <c r="K6" s="11">
        <v>-37.599997999999999</v>
      </c>
      <c r="L6" s="9"/>
    </row>
    <row r="7" spans="1:13" x14ac:dyDescent="0.2">
      <c r="A7" s="5" t="s">
        <v>378</v>
      </c>
      <c r="B7" s="11">
        <v>79</v>
      </c>
      <c r="C7" s="11">
        <v>29</v>
      </c>
      <c r="D7" s="11">
        <v>58</v>
      </c>
      <c r="E7" s="11">
        <v>17</v>
      </c>
      <c r="F7" s="11">
        <v>51</v>
      </c>
      <c r="G7" s="11">
        <v>56</v>
      </c>
      <c r="H7" s="11">
        <v>42</v>
      </c>
      <c r="I7" s="11">
        <v>-18</v>
      </c>
      <c r="J7" s="11">
        <v>-2.7</v>
      </c>
      <c r="K7" s="11">
        <v>-56.400002000000001</v>
      </c>
      <c r="L7" s="9"/>
    </row>
    <row r="8" spans="1:13" x14ac:dyDescent="0.2">
      <c r="A8" s="5" t="s">
        <v>379</v>
      </c>
      <c r="B8" s="11">
        <v>99</v>
      </c>
      <c r="C8" s="11">
        <v>36</v>
      </c>
      <c r="D8" s="11">
        <v>78</v>
      </c>
      <c r="E8" s="11">
        <v>26</v>
      </c>
      <c r="F8" s="11">
        <v>64</v>
      </c>
      <c r="G8" s="11">
        <v>60</v>
      </c>
      <c r="H8" s="11">
        <v>42</v>
      </c>
      <c r="I8" s="11">
        <v>-37.599997999999999</v>
      </c>
      <c r="J8" s="11">
        <v>0</v>
      </c>
      <c r="K8" s="11">
        <v>-87</v>
      </c>
      <c r="L8" s="9"/>
    </row>
    <row r="9" spans="1:13" x14ac:dyDescent="0.2">
      <c r="A9" s="5" t="s">
        <v>380</v>
      </c>
      <c r="B9" s="11">
        <v>83</v>
      </c>
      <c r="C9" s="11">
        <v>30</v>
      </c>
      <c r="D9" s="11">
        <v>74</v>
      </c>
      <c r="E9" s="11">
        <v>11</v>
      </c>
      <c r="F9" s="11">
        <v>32</v>
      </c>
      <c r="G9" s="11">
        <v>43</v>
      </c>
      <c r="H9" s="11">
        <v>30</v>
      </c>
      <c r="I9" s="11">
        <v>-43</v>
      </c>
      <c r="J9" s="11">
        <v>-1.5</v>
      </c>
      <c r="K9" s="11">
        <v>-54.700001</v>
      </c>
      <c r="L9" s="9"/>
    </row>
    <row r="10" spans="1:13" x14ac:dyDescent="0.2">
      <c r="A10" s="5" t="s">
        <v>381</v>
      </c>
      <c r="B10" s="11">
        <v>121</v>
      </c>
      <c r="C10" s="11">
        <v>30</v>
      </c>
      <c r="D10" s="11">
        <v>118</v>
      </c>
      <c r="E10" s="11">
        <v>56</v>
      </c>
      <c r="F10" s="11">
        <v>69</v>
      </c>
      <c r="G10" s="11">
        <v>35</v>
      </c>
      <c r="H10" s="11">
        <v>24</v>
      </c>
      <c r="I10" s="11">
        <v>-39.900002000000001</v>
      </c>
      <c r="J10" s="11">
        <v>-1.8</v>
      </c>
      <c r="K10" s="11">
        <v>-62.400002000000001</v>
      </c>
      <c r="L10" s="9"/>
    </row>
    <row r="11" spans="1:13" x14ac:dyDescent="0.2">
      <c r="A11" s="5" t="s">
        <v>382</v>
      </c>
      <c r="B11" s="11">
        <v>110</v>
      </c>
      <c r="C11" s="11">
        <v>30</v>
      </c>
      <c r="D11" s="11">
        <v>95</v>
      </c>
      <c r="E11" s="11">
        <v>56</v>
      </c>
      <c r="F11" s="11">
        <v>81</v>
      </c>
      <c r="G11" s="11">
        <v>47</v>
      </c>
      <c r="H11" s="11">
        <v>36</v>
      </c>
      <c r="I11" s="11">
        <v>-37.299999</v>
      </c>
      <c r="J11" s="11">
        <v>0</v>
      </c>
      <c r="K11" s="11">
        <v>-68.800003000000004</v>
      </c>
      <c r="L11" s="9"/>
    </row>
    <row r="12" spans="1:13" x14ac:dyDescent="0.2">
      <c r="A12" s="5" t="s">
        <v>383</v>
      </c>
      <c r="B12" s="11">
        <v>73</v>
      </c>
      <c r="C12" s="11">
        <v>27</v>
      </c>
      <c r="D12" s="11">
        <v>43</v>
      </c>
      <c r="E12" s="11">
        <v>5</v>
      </c>
      <c r="F12" s="11">
        <v>47</v>
      </c>
      <c r="G12" s="11">
        <v>64</v>
      </c>
      <c r="H12" s="11">
        <v>51</v>
      </c>
      <c r="I12" s="11">
        <v>-26.5</v>
      </c>
      <c r="J12" s="11">
        <v>0</v>
      </c>
      <c r="K12" s="11">
        <v>-45.299999</v>
      </c>
      <c r="L12" s="9"/>
    </row>
    <row r="13" spans="1:13" x14ac:dyDescent="0.2">
      <c r="A13" s="5" t="s">
        <v>384</v>
      </c>
      <c r="B13" s="11">
        <v>80</v>
      </c>
      <c r="C13" s="11">
        <v>30</v>
      </c>
      <c r="D13" s="11">
        <v>56</v>
      </c>
      <c r="E13" s="11">
        <v>17</v>
      </c>
      <c r="F13" s="11">
        <v>51</v>
      </c>
      <c r="G13" s="11">
        <v>56</v>
      </c>
      <c r="H13" s="11">
        <v>45</v>
      </c>
      <c r="I13" s="11">
        <v>-19.600000000000001</v>
      </c>
      <c r="J13" s="11">
        <v>0</v>
      </c>
      <c r="K13" s="11">
        <v>-59.700001</v>
      </c>
      <c r="L13" s="9"/>
    </row>
    <row r="14" spans="1:13" x14ac:dyDescent="0.2">
      <c r="A14" s="5" t="s">
        <v>385</v>
      </c>
      <c r="B14" s="11">
        <v>87</v>
      </c>
      <c r="C14" s="11">
        <v>36</v>
      </c>
      <c r="D14" s="11">
        <v>66</v>
      </c>
      <c r="E14" s="11">
        <v>18</v>
      </c>
      <c r="F14" s="11">
        <v>52</v>
      </c>
      <c r="G14" s="11">
        <v>56</v>
      </c>
      <c r="H14" s="11">
        <v>42</v>
      </c>
      <c r="I14" s="11">
        <v>-17.399999999999999</v>
      </c>
      <c r="J14" s="11">
        <v>-2.4000001000000002</v>
      </c>
      <c r="K14" s="11">
        <v>-71.400002000000001</v>
      </c>
      <c r="L14" s="9"/>
    </row>
    <row r="15" spans="1:13" x14ac:dyDescent="0.2">
      <c r="A15" s="5" t="s">
        <v>386</v>
      </c>
      <c r="B15" s="11">
        <v>96</v>
      </c>
      <c r="C15" s="11">
        <v>36</v>
      </c>
      <c r="D15" s="11">
        <v>69</v>
      </c>
      <c r="E15" s="11">
        <v>21</v>
      </c>
      <c r="F15" s="11">
        <v>61</v>
      </c>
      <c r="G15" s="11">
        <v>62</v>
      </c>
      <c r="H15" s="11">
        <v>48</v>
      </c>
      <c r="I15" s="11">
        <v>-22.799999</v>
      </c>
      <c r="J15" s="11">
        <v>-2.9000001000000002</v>
      </c>
      <c r="K15" s="11">
        <v>-68</v>
      </c>
      <c r="L15" s="9"/>
    </row>
    <row r="16" spans="1:13" x14ac:dyDescent="0.2">
      <c r="A16" s="5" t="s">
        <v>387</v>
      </c>
      <c r="B16" s="11">
        <v>76</v>
      </c>
      <c r="C16" s="11">
        <v>15</v>
      </c>
      <c r="D16" s="11">
        <v>46</v>
      </c>
      <c r="E16" s="11">
        <v>5</v>
      </c>
      <c r="F16" s="11">
        <v>48</v>
      </c>
      <c r="G16" s="11">
        <v>65</v>
      </c>
      <c r="H16" s="11">
        <v>51</v>
      </c>
      <c r="I16" s="11">
        <v>-14.1</v>
      </c>
      <c r="J16" s="11">
        <v>0</v>
      </c>
      <c r="K16" s="11">
        <v>-34.200001</v>
      </c>
      <c r="L16" s="9"/>
    </row>
    <row r="17" spans="1:12" x14ac:dyDescent="0.2">
      <c r="A17" s="5" t="s">
        <v>388</v>
      </c>
      <c r="B17" s="11">
        <v>88</v>
      </c>
      <c r="C17" s="11">
        <v>33</v>
      </c>
      <c r="D17" s="11">
        <v>67</v>
      </c>
      <c r="E17" s="11">
        <v>22</v>
      </c>
      <c r="F17" s="11">
        <v>56</v>
      </c>
      <c r="G17" s="11">
        <v>56</v>
      </c>
      <c r="H17" s="11">
        <v>42</v>
      </c>
      <c r="I17" s="11">
        <v>-20.100000000000001</v>
      </c>
      <c r="J17" s="11">
        <v>0</v>
      </c>
      <c r="K17" s="11">
        <v>-64.300003000000004</v>
      </c>
      <c r="L17" s="9"/>
    </row>
    <row r="18" spans="1:12" x14ac:dyDescent="0.2">
      <c r="A18" s="5" t="s">
        <v>389</v>
      </c>
      <c r="B18" s="11">
        <v>63</v>
      </c>
      <c r="C18" s="11">
        <v>30</v>
      </c>
      <c r="D18" s="11">
        <v>54</v>
      </c>
      <c r="E18" s="11">
        <v>12</v>
      </c>
      <c r="F18" s="11">
        <v>34</v>
      </c>
      <c r="G18" s="11">
        <v>44</v>
      </c>
      <c r="H18" s="11">
        <v>30</v>
      </c>
      <c r="I18" s="11">
        <v>-10.1</v>
      </c>
      <c r="J18" s="11">
        <v>-2</v>
      </c>
      <c r="K18" s="11">
        <v>-51.099997999999999</v>
      </c>
      <c r="L18" s="9"/>
    </row>
    <row r="19" spans="1:12" x14ac:dyDescent="0.2">
      <c r="A19" s="5" t="s">
        <v>390</v>
      </c>
      <c r="B19" s="11">
        <v>86</v>
      </c>
      <c r="C19" s="11">
        <v>33</v>
      </c>
      <c r="D19" s="11">
        <v>62</v>
      </c>
      <c r="E19" s="11">
        <v>17</v>
      </c>
      <c r="F19" s="11">
        <v>54</v>
      </c>
      <c r="G19" s="11">
        <v>59</v>
      </c>
      <c r="H19" s="11">
        <v>45</v>
      </c>
      <c r="I19" s="11">
        <v>-20.100000000000001</v>
      </c>
      <c r="J19" s="11">
        <v>0</v>
      </c>
      <c r="K19" s="11">
        <v>-58.099997999999999</v>
      </c>
      <c r="L19" s="9"/>
    </row>
    <row r="20" spans="1:12" x14ac:dyDescent="0.2">
      <c r="A20" s="5" t="s">
        <v>391</v>
      </c>
      <c r="B20" s="11">
        <v>104</v>
      </c>
      <c r="C20" s="11">
        <v>30</v>
      </c>
      <c r="D20" s="11">
        <v>83</v>
      </c>
      <c r="E20" s="11">
        <v>41</v>
      </c>
      <c r="F20" s="11">
        <v>75</v>
      </c>
      <c r="G20" s="11">
        <v>56</v>
      </c>
      <c r="H20" s="11">
        <v>42</v>
      </c>
      <c r="I20" s="11">
        <v>-13.34</v>
      </c>
      <c r="J20" s="11">
        <v>-3.7</v>
      </c>
      <c r="K20" s="11">
        <v>-50.299999</v>
      </c>
      <c r="L20" s="9"/>
    </row>
    <row r="21" spans="1:12" x14ac:dyDescent="0.2">
      <c r="A21" s="5" t="s">
        <v>392</v>
      </c>
      <c r="B21" s="11">
        <v>86</v>
      </c>
      <c r="C21" s="11">
        <v>36</v>
      </c>
      <c r="D21" s="11">
        <v>65</v>
      </c>
      <c r="E21" s="11">
        <v>17</v>
      </c>
      <c r="F21" s="11">
        <v>51</v>
      </c>
      <c r="G21" s="11">
        <v>56</v>
      </c>
      <c r="H21" s="11">
        <v>42</v>
      </c>
      <c r="I21" s="11">
        <v>-18.100000000000001</v>
      </c>
      <c r="J21" s="11">
        <v>-1.8</v>
      </c>
      <c r="K21" s="11">
        <v>-67.199996999999996</v>
      </c>
      <c r="L21" s="9"/>
    </row>
    <row r="22" spans="1:12" x14ac:dyDescent="0.2">
      <c r="A22" s="5" t="s">
        <v>393</v>
      </c>
      <c r="B22" s="11">
        <v>115</v>
      </c>
      <c r="C22" s="11">
        <v>29</v>
      </c>
      <c r="D22" s="11">
        <v>104</v>
      </c>
      <c r="E22" s="11">
        <v>65</v>
      </c>
      <c r="F22" s="11">
        <v>89</v>
      </c>
      <c r="G22" s="11">
        <v>46</v>
      </c>
      <c r="H22" s="11">
        <v>32</v>
      </c>
      <c r="I22" s="11">
        <v>-29.700001</v>
      </c>
      <c r="J22" s="11">
        <v>0</v>
      </c>
      <c r="K22" s="11">
        <v>-68.400002000000001</v>
      </c>
      <c r="L22" s="9"/>
    </row>
    <row r="23" spans="1:12" x14ac:dyDescent="0.2">
      <c r="A23" s="5" t="s">
        <v>394</v>
      </c>
      <c r="B23" s="11">
        <v>80</v>
      </c>
      <c r="C23" s="11">
        <v>33</v>
      </c>
      <c r="D23" s="11">
        <v>59</v>
      </c>
      <c r="E23" s="11">
        <v>17</v>
      </c>
      <c r="F23" s="11">
        <v>51</v>
      </c>
      <c r="G23" s="11">
        <v>56</v>
      </c>
      <c r="H23" s="11">
        <v>42</v>
      </c>
      <c r="I23" s="11">
        <v>-15.4</v>
      </c>
      <c r="J23" s="11">
        <v>0</v>
      </c>
      <c r="K23" s="11">
        <v>-52.5</v>
      </c>
      <c r="L23" s="9"/>
    </row>
    <row r="24" spans="1:12" x14ac:dyDescent="0.2">
      <c r="A24" s="5" t="s">
        <v>395</v>
      </c>
      <c r="B24" s="11">
        <v>80</v>
      </c>
      <c r="C24" s="11">
        <v>30</v>
      </c>
      <c r="D24" s="11">
        <v>59</v>
      </c>
      <c r="E24" s="11">
        <v>17</v>
      </c>
      <c r="F24" s="11">
        <v>51</v>
      </c>
      <c r="G24" s="11">
        <v>56</v>
      </c>
      <c r="H24" s="11">
        <v>42</v>
      </c>
      <c r="I24" s="11">
        <v>-25.1</v>
      </c>
      <c r="J24" s="11">
        <v>0</v>
      </c>
      <c r="K24" s="11">
        <v>-67.599997999999999</v>
      </c>
      <c r="L24" s="9"/>
    </row>
    <row r="25" spans="1:12" x14ac:dyDescent="0.2">
      <c r="A25" s="5" t="s">
        <v>396</v>
      </c>
      <c r="B25" s="11">
        <v>80</v>
      </c>
      <c r="C25" s="11">
        <v>30</v>
      </c>
      <c r="D25" s="11">
        <v>59</v>
      </c>
      <c r="E25" s="11">
        <v>17</v>
      </c>
      <c r="F25" s="11">
        <v>51</v>
      </c>
      <c r="G25" s="11">
        <v>56</v>
      </c>
      <c r="H25" s="11">
        <v>42</v>
      </c>
      <c r="I25" s="11">
        <v>-23.299999</v>
      </c>
      <c r="J25" s="11">
        <v>-2.0999998999999998</v>
      </c>
      <c r="K25" s="11">
        <v>-65.800003000000004</v>
      </c>
      <c r="L25" s="9"/>
    </row>
    <row r="26" spans="1:12" x14ac:dyDescent="0.2">
      <c r="A26" s="5" t="s">
        <v>397</v>
      </c>
      <c r="B26" s="11">
        <v>69</v>
      </c>
      <c r="C26" s="11">
        <v>22</v>
      </c>
      <c r="D26" s="11">
        <v>51</v>
      </c>
      <c r="E26" s="11">
        <v>19</v>
      </c>
      <c r="F26" s="11">
        <v>48</v>
      </c>
      <c r="G26" s="11">
        <v>51</v>
      </c>
      <c r="H26" s="11">
        <v>39</v>
      </c>
      <c r="I26" s="11">
        <v>-14.6</v>
      </c>
      <c r="J26" s="11">
        <v>0</v>
      </c>
      <c r="K26" s="11">
        <v>-45.799999</v>
      </c>
      <c r="L26" s="9"/>
    </row>
    <row r="27" spans="1:12" x14ac:dyDescent="0.2">
      <c r="A27" s="5" t="s">
        <v>398</v>
      </c>
      <c r="B27" s="11">
        <v>68</v>
      </c>
      <c r="C27" s="11">
        <v>30</v>
      </c>
      <c r="D27" s="11">
        <v>56</v>
      </c>
      <c r="E27" s="11">
        <v>14</v>
      </c>
      <c r="F27" s="11">
        <v>39</v>
      </c>
      <c r="G27" s="11">
        <v>47</v>
      </c>
      <c r="H27" s="11">
        <v>33</v>
      </c>
      <c r="I27" s="11">
        <v>-15.8</v>
      </c>
      <c r="J27" s="11">
        <v>0</v>
      </c>
      <c r="K27" s="11">
        <v>-44.299999</v>
      </c>
      <c r="L27" s="9"/>
    </row>
    <row r="28" spans="1:12" x14ac:dyDescent="0.2">
      <c r="A28" s="5" t="s">
        <v>399</v>
      </c>
      <c r="B28" s="11">
        <v>80</v>
      </c>
      <c r="C28" s="11">
        <v>26</v>
      </c>
      <c r="D28" s="11">
        <v>59</v>
      </c>
      <c r="E28" s="11">
        <v>19</v>
      </c>
      <c r="F28" s="11">
        <v>53</v>
      </c>
      <c r="G28" s="11">
        <v>56</v>
      </c>
      <c r="H28" s="11">
        <v>42</v>
      </c>
      <c r="I28" s="11">
        <v>-9.8999995999999992</v>
      </c>
      <c r="J28" s="11">
        <v>-1</v>
      </c>
      <c r="K28" s="11">
        <v>-51.299999</v>
      </c>
      <c r="L28" s="9"/>
    </row>
    <row r="29" spans="1:12" x14ac:dyDescent="0.2">
      <c r="A29" s="5" t="s">
        <v>400</v>
      </c>
      <c r="B29" s="11">
        <v>80</v>
      </c>
      <c r="C29" s="11">
        <v>28</v>
      </c>
      <c r="D29" s="11">
        <v>59</v>
      </c>
      <c r="E29" s="11">
        <v>19</v>
      </c>
      <c r="F29" s="11">
        <v>53</v>
      </c>
      <c r="G29" s="11">
        <v>56</v>
      </c>
      <c r="H29" s="11">
        <v>42</v>
      </c>
      <c r="I29" s="11">
        <v>-18.600000000000001</v>
      </c>
      <c r="J29" s="11">
        <v>0</v>
      </c>
      <c r="K29" s="11">
        <v>-45.700001</v>
      </c>
      <c r="L29" s="9"/>
    </row>
    <row r="30" spans="1:12" x14ac:dyDescent="0.2">
      <c r="A30" s="5" t="s">
        <v>401</v>
      </c>
      <c r="B30" s="11">
        <v>80</v>
      </c>
      <c r="C30" s="11">
        <v>28</v>
      </c>
      <c r="D30" s="11">
        <v>59</v>
      </c>
      <c r="E30" s="11">
        <v>20</v>
      </c>
      <c r="F30" s="11">
        <v>54</v>
      </c>
      <c r="G30" s="11">
        <v>56</v>
      </c>
      <c r="H30" s="11">
        <v>42</v>
      </c>
      <c r="I30" s="11">
        <v>-14.8</v>
      </c>
      <c r="J30" s="11">
        <v>0</v>
      </c>
      <c r="K30" s="11">
        <v>-46.599997999999999</v>
      </c>
      <c r="L30" s="9"/>
    </row>
    <row r="31" spans="1:12" x14ac:dyDescent="0.2">
      <c r="A31" s="5" t="s">
        <v>402</v>
      </c>
      <c r="B31" s="11">
        <v>81</v>
      </c>
      <c r="C31" s="11">
        <v>30</v>
      </c>
      <c r="D31" s="11">
        <v>66</v>
      </c>
      <c r="E31" s="11">
        <v>26</v>
      </c>
      <c r="F31" s="11">
        <v>54</v>
      </c>
      <c r="G31" s="11">
        <v>50</v>
      </c>
      <c r="H31" s="11">
        <v>36</v>
      </c>
      <c r="I31" s="11">
        <v>-24.799999</v>
      </c>
      <c r="J31" s="11">
        <v>-4.5</v>
      </c>
      <c r="K31" s="11">
        <v>-76.599997999999999</v>
      </c>
      <c r="L31" s="9"/>
    </row>
    <row r="32" spans="1:12" x14ac:dyDescent="0.2">
      <c r="A32" s="5" t="s">
        <v>403</v>
      </c>
      <c r="B32" s="11">
        <v>89</v>
      </c>
      <c r="C32" s="11">
        <v>30</v>
      </c>
      <c r="D32" s="11">
        <v>65</v>
      </c>
      <c r="E32" s="11">
        <v>23</v>
      </c>
      <c r="F32" s="11">
        <v>60</v>
      </c>
      <c r="G32" s="11">
        <v>59</v>
      </c>
      <c r="H32" s="11">
        <v>45</v>
      </c>
      <c r="I32" s="11">
        <v>-29.200001</v>
      </c>
      <c r="J32" s="11">
        <v>-0.3</v>
      </c>
      <c r="K32" s="11">
        <v>-70.099997999999999</v>
      </c>
      <c r="L32" s="9"/>
    </row>
    <row r="33" spans="1:12" x14ac:dyDescent="0.2">
      <c r="A33" s="5" t="s">
        <v>404</v>
      </c>
      <c r="B33" s="11">
        <v>75</v>
      </c>
      <c r="C33" s="11">
        <v>32</v>
      </c>
      <c r="D33" s="11">
        <v>61</v>
      </c>
      <c r="E33" s="11">
        <v>17</v>
      </c>
      <c r="F33" s="11">
        <v>44</v>
      </c>
      <c r="G33" s="11">
        <v>49</v>
      </c>
      <c r="H33" s="11">
        <v>35</v>
      </c>
      <c r="I33" s="11">
        <v>-19</v>
      </c>
      <c r="J33" s="11">
        <v>-1.6</v>
      </c>
      <c r="K33" s="11">
        <v>-51.599997999999999</v>
      </c>
      <c r="L33" s="9"/>
    </row>
    <row r="34" spans="1:12" x14ac:dyDescent="0.2">
      <c r="A34" s="5" t="s">
        <v>405</v>
      </c>
      <c r="B34" s="11">
        <v>102</v>
      </c>
      <c r="C34" s="11">
        <v>48</v>
      </c>
      <c r="D34" s="11">
        <v>72</v>
      </c>
      <c r="E34" s="11">
        <v>12</v>
      </c>
      <c r="F34" s="11">
        <v>55</v>
      </c>
      <c r="G34" s="11">
        <v>65</v>
      </c>
      <c r="H34" s="11">
        <v>51</v>
      </c>
      <c r="I34" s="11">
        <v>-32.900002000000001</v>
      </c>
      <c r="J34" s="11">
        <v>-0.6</v>
      </c>
      <c r="K34" s="11">
        <v>-103.9</v>
      </c>
      <c r="L34" s="9"/>
    </row>
    <row r="35" spans="1:12" x14ac:dyDescent="0.2">
      <c r="A35" s="5" t="s">
        <v>406</v>
      </c>
      <c r="B35" s="11">
        <v>83</v>
      </c>
      <c r="C35" s="11">
        <v>30</v>
      </c>
      <c r="D35" s="11">
        <v>62</v>
      </c>
      <c r="E35" s="11">
        <v>17</v>
      </c>
      <c r="F35" s="11">
        <v>54</v>
      </c>
      <c r="G35" s="11">
        <v>59</v>
      </c>
      <c r="H35" s="11">
        <v>42</v>
      </c>
      <c r="I35" s="11">
        <v>-17.799999</v>
      </c>
      <c r="J35" s="11">
        <v>0</v>
      </c>
      <c r="K35" s="11">
        <v>-48.400002000000001</v>
      </c>
      <c r="L35" s="9"/>
    </row>
    <row r="36" spans="1:12" x14ac:dyDescent="0.2">
      <c r="A36" s="5" t="s">
        <v>407</v>
      </c>
      <c r="B36" s="11">
        <v>80</v>
      </c>
      <c r="C36" s="11">
        <v>30</v>
      </c>
      <c r="D36" s="11">
        <v>59</v>
      </c>
      <c r="E36" s="11">
        <v>17</v>
      </c>
      <c r="F36" s="11">
        <v>51</v>
      </c>
      <c r="G36" s="11">
        <v>56</v>
      </c>
      <c r="H36" s="11">
        <v>42</v>
      </c>
      <c r="I36" s="11">
        <v>-15.9</v>
      </c>
      <c r="J36" s="11">
        <v>0</v>
      </c>
      <c r="K36" s="11">
        <v>-53.900002000000001</v>
      </c>
      <c r="L36" s="9"/>
    </row>
    <row r="37" spans="1:12" x14ac:dyDescent="0.2">
      <c r="A37" s="5" t="s">
        <v>408</v>
      </c>
      <c r="B37" s="11">
        <v>87</v>
      </c>
      <c r="C37" s="11">
        <v>31</v>
      </c>
      <c r="D37" s="11">
        <v>78</v>
      </c>
      <c r="E37" s="11">
        <v>2</v>
      </c>
      <c r="F37" s="11">
        <v>24</v>
      </c>
      <c r="G37" s="11">
        <v>44</v>
      </c>
      <c r="H37" s="11">
        <v>30</v>
      </c>
      <c r="I37" s="11">
        <v>-25.5</v>
      </c>
      <c r="J37" s="11">
        <v>-1.3</v>
      </c>
      <c r="K37" s="11">
        <v>-56.099997999999999</v>
      </c>
      <c r="L37" s="9"/>
    </row>
    <row r="38" spans="1:12" x14ac:dyDescent="0.2">
      <c r="A38" s="5" t="s">
        <v>409</v>
      </c>
      <c r="B38" s="11">
        <v>100</v>
      </c>
      <c r="C38" s="11">
        <v>36</v>
      </c>
      <c r="D38" s="11">
        <v>78</v>
      </c>
      <c r="E38" s="11">
        <v>26</v>
      </c>
      <c r="F38" s="11">
        <v>65</v>
      </c>
      <c r="G38" s="11">
        <v>61</v>
      </c>
      <c r="H38" s="11">
        <v>43</v>
      </c>
      <c r="I38" s="11">
        <v>-19.299999</v>
      </c>
      <c r="J38" s="11">
        <v>0</v>
      </c>
      <c r="K38" s="11">
        <v>-54.099997999999999</v>
      </c>
      <c r="L38" s="9"/>
    </row>
    <row r="39" spans="1:12" x14ac:dyDescent="0.2">
      <c r="A39" s="5" t="s">
        <v>410</v>
      </c>
      <c r="B39" s="11">
        <v>87</v>
      </c>
      <c r="C39" s="11">
        <v>34</v>
      </c>
      <c r="D39" s="11">
        <v>63</v>
      </c>
      <c r="E39" s="11">
        <v>20</v>
      </c>
      <c r="F39" s="11">
        <v>54</v>
      </c>
      <c r="G39" s="11">
        <v>56</v>
      </c>
      <c r="H39" s="11">
        <v>45</v>
      </c>
      <c r="I39" s="11">
        <v>-11.4</v>
      </c>
      <c r="J39" s="11">
        <v>0</v>
      </c>
      <c r="K39" s="11">
        <v>-62.400002000000001</v>
      </c>
      <c r="L39" s="9"/>
    </row>
    <row r="40" spans="1:12" x14ac:dyDescent="0.2">
      <c r="A40" s="5" t="s">
        <v>411</v>
      </c>
      <c r="B40" s="11">
        <v>80</v>
      </c>
      <c r="C40" s="11">
        <v>30</v>
      </c>
      <c r="D40" s="11">
        <v>59</v>
      </c>
      <c r="E40" s="11">
        <v>20</v>
      </c>
      <c r="F40" s="11">
        <v>51</v>
      </c>
      <c r="G40" s="11">
        <v>53</v>
      </c>
      <c r="H40" s="11">
        <v>42</v>
      </c>
      <c r="I40" s="11">
        <v>-22.799999</v>
      </c>
      <c r="J40" s="11">
        <v>-4.3000002000000004</v>
      </c>
      <c r="K40" s="11">
        <v>-64.400002000000001</v>
      </c>
      <c r="L40" s="9"/>
    </row>
    <row r="41" spans="1:12" x14ac:dyDescent="0.2">
      <c r="A41" s="5" t="s">
        <v>412</v>
      </c>
      <c r="B41" s="11">
        <v>85</v>
      </c>
      <c r="C41" s="11">
        <v>35</v>
      </c>
      <c r="D41" s="11">
        <v>64</v>
      </c>
      <c r="E41" s="11">
        <v>17</v>
      </c>
      <c r="F41" s="11">
        <v>51</v>
      </c>
      <c r="G41" s="11">
        <v>56</v>
      </c>
      <c r="H41" s="11">
        <v>42</v>
      </c>
      <c r="I41" s="11">
        <v>-18.600000000000001</v>
      </c>
      <c r="J41" s="11">
        <v>0</v>
      </c>
      <c r="K41" s="11">
        <v>-82.800003000000004</v>
      </c>
      <c r="L41" s="9"/>
    </row>
    <row r="42" spans="1:12" x14ac:dyDescent="0.2">
      <c r="A42" s="5" t="s">
        <v>413</v>
      </c>
      <c r="B42" s="11">
        <v>104</v>
      </c>
      <c r="C42" s="11">
        <v>36</v>
      </c>
      <c r="D42" s="11">
        <v>65</v>
      </c>
      <c r="E42" s="11">
        <v>17</v>
      </c>
      <c r="F42" s="11">
        <v>69</v>
      </c>
      <c r="G42" s="11">
        <v>74</v>
      </c>
      <c r="H42" s="11">
        <v>60</v>
      </c>
      <c r="I42" s="11">
        <v>-33</v>
      </c>
      <c r="J42" s="11">
        <v>0</v>
      </c>
      <c r="K42" s="11">
        <v>-71.599997999999999</v>
      </c>
      <c r="L42" s="9"/>
    </row>
    <row r="43" spans="1:12" x14ac:dyDescent="0.2">
      <c r="A43" s="5" t="s">
        <v>414</v>
      </c>
      <c r="B43" s="11">
        <v>81</v>
      </c>
      <c r="C43" s="11">
        <v>31</v>
      </c>
      <c r="D43" s="11">
        <v>51</v>
      </c>
      <c r="E43" s="11">
        <v>13</v>
      </c>
      <c r="F43" s="11">
        <v>51</v>
      </c>
      <c r="G43" s="11">
        <v>60</v>
      </c>
      <c r="H43" s="11">
        <v>51</v>
      </c>
      <c r="I43" s="11">
        <v>-21.6</v>
      </c>
      <c r="J43" s="11">
        <v>-0.6</v>
      </c>
      <c r="K43" s="11">
        <v>-61.099997999999999</v>
      </c>
      <c r="L43" s="9"/>
    </row>
    <row r="44" spans="1:12" x14ac:dyDescent="0.2">
      <c r="A44" s="5" t="s">
        <v>415</v>
      </c>
      <c r="B44" s="11">
        <v>79</v>
      </c>
      <c r="C44" s="11">
        <v>25</v>
      </c>
      <c r="D44" s="11">
        <v>67</v>
      </c>
      <c r="E44" s="11">
        <v>14</v>
      </c>
      <c r="F44" s="11">
        <v>39</v>
      </c>
      <c r="G44" s="11">
        <v>47</v>
      </c>
      <c r="H44" s="11">
        <v>33</v>
      </c>
      <c r="I44" s="11">
        <v>-20.100000000000001</v>
      </c>
      <c r="J44" s="11">
        <v>-0.4</v>
      </c>
      <c r="K44" s="11">
        <v>-53</v>
      </c>
      <c r="L44" s="9"/>
    </row>
    <row r="45" spans="1:12" x14ac:dyDescent="0.2">
      <c r="A45" s="5" t="s">
        <v>416</v>
      </c>
      <c r="B45" s="11">
        <v>57</v>
      </c>
      <c r="C45" s="11">
        <v>24</v>
      </c>
      <c r="D45" s="11">
        <v>45</v>
      </c>
      <c r="E45" s="11">
        <v>14</v>
      </c>
      <c r="F45" s="11">
        <v>36</v>
      </c>
      <c r="G45" s="11">
        <v>44</v>
      </c>
      <c r="H45" s="11">
        <v>33</v>
      </c>
      <c r="I45" s="11">
        <v>-11.4</v>
      </c>
      <c r="J45" s="11">
        <v>0</v>
      </c>
      <c r="K45" s="11">
        <v>-34.900002000000001</v>
      </c>
      <c r="L45" s="9"/>
    </row>
    <row r="46" spans="1:12" x14ac:dyDescent="0.2">
      <c r="A46" s="5" t="s">
        <v>417</v>
      </c>
      <c r="B46" s="11">
        <v>86</v>
      </c>
      <c r="C46" s="11">
        <v>36</v>
      </c>
      <c r="D46" s="11">
        <v>65</v>
      </c>
      <c r="E46" s="11">
        <v>17</v>
      </c>
      <c r="F46" s="11">
        <v>51</v>
      </c>
      <c r="G46" s="11">
        <v>56</v>
      </c>
      <c r="H46" s="11">
        <v>42</v>
      </c>
      <c r="I46" s="11">
        <v>-20.6</v>
      </c>
      <c r="J46" s="11">
        <v>-1.6</v>
      </c>
      <c r="K46" s="11">
        <v>-74.400002000000001</v>
      </c>
      <c r="L46" s="9"/>
    </row>
    <row r="47" spans="1:12" x14ac:dyDescent="0.2">
      <c r="A47" s="5" t="s">
        <v>418</v>
      </c>
      <c r="B47" s="11">
        <v>65</v>
      </c>
      <c r="C47" s="11">
        <v>36</v>
      </c>
      <c r="D47" s="11">
        <v>47</v>
      </c>
      <c r="E47" s="11">
        <v>2</v>
      </c>
      <c r="F47" s="11">
        <v>30</v>
      </c>
      <c r="G47" s="11">
        <v>50</v>
      </c>
      <c r="H47" s="11">
        <v>39</v>
      </c>
      <c r="I47" s="11">
        <v>-31.6</v>
      </c>
      <c r="J47" s="11">
        <v>-7</v>
      </c>
      <c r="K47" s="11">
        <v>-77.599997999999999</v>
      </c>
      <c r="L47" s="9"/>
    </row>
    <row r="48" spans="1:12" x14ac:dyDescent="0.2">
      <c r="A48" s="5" t="s">
        <v>419</v>
      </c>
      <c r="B48" s="11">
        <v>157</v>
      </c>
      <c r="C48" s="11">
        <v>25</v>
      </c>
      <c r="D48" s="11">
        <v>63</v>
      </c>
      <c r="E48" s="11">
        <v>5</v>
      </c>
      <c r="F48" s="11">
        <v>111</v>
      </c>
      <c r="G48" s="11"/>
      <c r="H48" s="11"/>
      <c r="I48" s="11">
        <v>-58.400002000000001</v>
      </c>
      <c r="J48" s="11">
        <v>0</v>
      </c>
      <c r="K48" s="11">
        <v>-79.699996999999996</v>
      </c>
      <c r="L48" s="9"/>
    </row>
    <row r="49" spans="1:12" x14ac:dyDescent="0.2">
      <c r="A49" s="5" t="s">
        <v>420</v>
      </c>
      <c r="B49" s="11">
        <v>55</v>
      </c>
      <c r="C49" s="11">
        <v>30</v>
      </c>
      <c r="D49" s="11">
        <v>49</v>
      </c>
      <c r="E49" s="11">
        <v>6</v>
      </c>
      <c r="F49" s="11">
        <v>26</v>
      </c>
      <c r="G49" s="11">
        <v>42</v>
      </c>
      <c r="H49" s="11">
        <v>27</v>
      </c>
      <c r="I49" s="11">
        <v>-6</v>
      </c>
      <c r="J49" s="11">
        <v>-0.7</v>
      </c>
      <c r="K49" s="11">
        <v>-34.599997999999999</v>
      </c>
      <c r="L49" s="9"/>
    </row>
    <row r="50" spans="1:12" x14ac:dyDescent="0.2">
      <c r="A50" s="5" t="s">
        <v>421</v>
      </c>
      <c r="B50" s="11">
        <v>89</v>
      </c>
      <c r="C50" s="11">
        <v>30</v>
      </c>
      <c r="D50" s="11">
        <v>74</v>
      </c>
      <c r="E50" s="11">
        <v>15</v>
      </c>
      <c r="F50" s="11">
        <v>43</v>
      </c>
      <c r="G50" s="11">
        <v>50</v>
      </c>
      <c r="H50" s="11">
        <v>36</v>
      </c>
      <c r="I50" s="11">
        <v>-25.9</v>
      </c>
      <c r="J50" s="11">
        <v>-0.7</v>
      </c>
      <c r="K50" s="11">
        <v>-42.900002000000001</v>
      </c>
      <c r="L50" s="9"/>
    </row>
    <row r="51" spans="1:12" x14ac:dyDescent="0.2">
      <c r="A51" s="5" t="s">
        <v>422</v>
      </c>
      <c r="B51" s="11">
        <v>106</v>
      </c>
      <c r="C51" s="11">
        <v>30</v>
      </c>
      <c r="D51" s="11">
        <v>82</v>
      </c>
      <c r="E51" s="11">
        <v>2</v>
      </c>
      <c r="F51" s="11">
        <v>39</v>
      </c>
      <c r="G51" s="11">
        <v>59</v>
      </c>
      <c r="H51" s="11">
        <v>45</v>
      </c>
      <c r="I51" s="11">
        <v>-35.400002000000001</v>
      </c>
      <c r="J51" s="11">
        <v>-0.5</v>
      </c>
      <c r="K51" s="11">
        <v>-58.099997999999999</v>
      </c>
      <c r="L51" s="9"/>
    </row>
    <row r="52" spans="1:12" x14ac:dyDescent="0.2">
      <c r="A52" s="5" t="s">
        <v>423</v>
      </c>
      <c r="B52" s="11">
        <v>80</v>
      </c>
      <c r="C52" s="11">
        <v>28</v>
      </c>
      <c r="D52" s="11">
        <v>59</v>
      </c>
      <c r="E52" s="11">
        <v>19</v>
      </c>
      <c r="F52" s="11">
        <v>53</v>
      </c>
      <c r="G52" s="11">
        <v>56</v>
      </c>
      <c r="H52" s="11">
        <v>42</v>
      </c>
      <c r="I52" s="11">
        <v>-20.100000000000001</v>
      </c>
      <c r="J52" s="11">
        <v>0</v>
      </c>
      <c r="K52" s="11">
        <v>-50.799999</v>
      </c>
      <c r="L52" s="9"/>
    </row>
    <row r="53" spans="1:12" x14ac:dyDescent="0.2">
      <c r="A53" s="5" t="s">
        <v>424</v>
      </c>
      <c r="B53" s="11">
        <v>103</v>
      </c>
      <c r="C53" s="11">
        <v>49</v>
      </c>
      <c r="D53" s="11">
        <v>82</v>
      </c>
      <c r="E53" s="11">
        <v>21</v>
      </c>
      <c r="F53" s="11">
        <v>55</v>
      </c>
      <c r="G53" s="11">
        <v>56</v>
      </c>
      <c r="H53" s="11">
        <v>42</v>
      </c>
      <c r="I53" s="11">
        <v>-18</v>
      </c>
      <c r="J53" s="11">
        <v>-0.1</v>
      </c>
      <c r="K53" s="11">
        <v>-86.699996999999996</v>
      </c>
      <c r="L53" s="9"/>
    </row>
    <row r="54" spans="1:12" x14ac:dyDescent="0.2">
      <c r="A54" s="5" t="s">
        <v>425</v>
      </c>
      <c r="B54" s="11">
        <v>90</v>
      </c>
      <c r="C54" s="11">
        <v>30</v>
      </c>
      <c r="D54" s="11">
        <v>69</v>
      </c>
      <c r="E54" s="11">
        <v>23</v>
      </c>
      <c r="F54" s="11">
        <v>61</v>
      </c>
      <c r="G54" s="11">
        <v>60</v>
      </c>
      <c r="H54" s="11">
        <v>42</v>
      </c>
      <c r="I54" s="11">
        <v>-20.399999999999999</v>
      </c>
      <c r="J54" s="11">
        <v>0</v>
      </c>
      <c r="K54" s="11">
        <v>-47.299999</v>
      </c>
      <c r="L54" s="9"/>
    </row>
    <row r="55" spans="1:12" x14ac:dyDescent="0.2">
      <c r="A55" s="5" t="s">
        <v>426</v>
      </c>
      <c r="B55" s="11">
        <v>83</v>
      </c>
      <c r="C55" s="11">
        <v>27</v>
      </c>
      <c r="D55" s="11">
        <v>59</v>
      </c>
      <c r="E55" s="11">
        <v>20</v>
      </c>
      <c r="F55" s="11">
        <v>57</v>
      </c>
      <c r="G55" s="11">
        <v>59</v>
      </c>
      <c r="H55" s="11">
        <v>45</v>
      </c>
      <c r="I55" s="11">
        <v>-20.9</v>
      </c>
      <c r="J55" s="11">
        <v>0</v>
      </c>
      <c r="K55" s="11">
        <v>-61.5</v>
      </c>
      <c r="L55" s="9"/>
    </row>
    <row r="56" spans="1:12" x14ac:dyDescent="0.2">
      <c r="A56" s="5" t="s">
        <v>427</v>
      </c>
      <c r="B56" s="11">
        <v>67</v>
      </c>
      <c r="C56" s="11">
        <v>45</v>
      </c>
      <c r="D56" s="11">
        <v>55</v>
      </c>
      <c r="E56" s="11">
        <v>14</v>
      </c>
      <c r="F56" s="11">
        <v>39</v>
      </c>
      <c r="G56" s="11">
        <v>47</v>
      </c>
      <c r="H56" s="11">
        <v>33</v>
      </c>
      <c r="I56" s="11">
        <v>-14.9</v>
      </c>
      <c r="J56" s="11">
        <v>-0.1</v>
      </c>
      <c r="K56" s="11">
        <v>-51.799999</v>
      </c>
      <c r="L56" s="9"/>
    </row>
    <row r="57" spans="1:12" x14ac:dyDescent="0.2">
      <c r="A57" s="5" t="s">
        <v>428</v>
      </c>
      <c r="B57" s="11">
        <v>102</v>
      </c>
      <c r="C57" s="11">
        <v>47</v>
      </c>
      <c r="D57" s="11">
        <v>78</v>
      </c>
      <c r="E57" s="11">
        <v>22</v>
      </c>
      <c r="F57" s="11">
        <v>56</v>
      </c>
      <c r="G57" s="11">
        <v>56</v>
      </c>
      <c r="H57" s="11">
        <v>45</v>
      </c>
      <c r="I57" s="11">
        <v>-17.799999</v>
      </c>
      <c r="J57" s="11">
        <v>0</v>
      </c>
      <c r="K57" s="11">
        <v>-88.599997999999999</v>
      </c>
      <c r="L57" s="9"/>
    </row>
    <row r="58" spans="1:12" x14ac:dyDescent="0.2">
      <c r="A58" s="5" t="s">
        <v>429</v>
      </c>
      <c r="B58" s="11">
        <v>80</v>
      </c>
      <c r="C58" s="11">
        <v>29</v>
      </c>
      <c r="D58" s="11">
        <v>59</v>
      </c>
      <c r="E58" s="11">
        <v>18</v>
      </c>
      <c r="F58" s="11">
        <v>52</v>
      </c>
      <c r="G58" s="11">
        <v>56</v>
      </c>
      <c r="H58" s="11">
        <v>42</v>
      </c>
      <c r="I58" s="11">
        <v>-15.2</v>
      </c>
      <c r="J58" s="11">
        <v>0</v>
      </c>
      <c r="K58" s="11">
        <v>-56.599997999999999</v>
      </c>
      <c r="L58" s="9"/>
    </row>
    <row r="59" spans="1:12" x14ac:dyDescent="0.2">
      <c r="A59" s="5" t="s">
        <v>430</v>
      </c>
      <c r="B59" s="11">
        <v>80</v>
      </c>
      <c r="C59" s="11">
        <v>30</v>
      </c>
      <c r="D59" s="11">
        <v>59</v>
      </c>
      <c r="E59" s="11">
        <v>17</v>
      </c>
      <c r="F59" s="11">
        <v>51</v>
      </c>
      <c r="G59" s="11">
        <v>56</v>
      </c>
      <c r="H59" s="11">
        <v>42</v>
      </c>
      <c r="I59" s="11">
        <v>-15.7</v>
      </c>
      <c r="J59" s="11">
        <v>0</v>
      </c>
      <c r="K59" s="11">
        <v>-52.299999</v>
      </c>
      <c r="L59" s="9"/>
    </row>
    <row r="60" spans="1:12" x14ac:dyDescent="0.2">
      <c r="A60" s="5" t="s">
        <v>431</v>
      </c>
      <c r="B60" s="11">
        <v>87</v>
      </c>
      <c r="C60" s="11">
        <v>30</v>
      </c>
      <c r="D60" s="11">
        <v>66</v>
      </c>
      <c r="E60" s="11">
        <v>24</v>
      </c>
      <c r="F60" s="11">
        <v>58</v>
      </c>
      <c r="G60" s="11">
        <v>56</v>
      </c>
      <c r="H60" s="11">
        <v>42</v>
      </c>
      <c r="I60" s="11">
        <v>-18.600000000000001</v>
      </c>
      <c r="J60" s="11">
        <v>0</v>
      </c>
      <c r="K60" s="11">
        <v>-52.200001</v>
      </c>
      <c r="L60" s="9"/>
    </row>
    <row r="61" spans="1:12" x14ac:dyDescent="0.2">
      <c r="A61" s="5" t="s">
        <v>432</v>
      </c>
      <c r="B61" s="11">
        <v>89</v>
      </c>
      <c r="C61" s="11">
        <v>30</v>
      </c>
      <c r="D61" s="11">
        <v>55</v>
      </c>
      <c r="E61" s="11">
        <v>16</v>
      </c>
      <c r="F61" s="11">
        <v>60</v>
      </c>
      <c r="G61" s="11">
        <v>66</v>
      </c>
      <c r="H61" s="11">
        <v>55</v>
      </c>
      <c r="I61" s="11">
        <v>-18</v>
      </c>
      <c r="J61" s="11">
        <v>-0.4</v>
      </c>
      <c r="K61" s="11">
        <v>-62.700001</v>
      </c>
      <c r="L61" s="9"/>
    </row>
    <row r="62" spans="1:12" x14ac:dyDescent="0.2">
      <c r="A62" s="5" t="s">
        <v>433</v>
      </c>
      <c r="B62" s="11">
        <v>82</v>
      </c>
      <c r="C62" s="11">
        <v>36</v>
      </c>
      <c r="D62" s="11">
        <v>73</v>
      </c>
      <c r="E62" s="11">
        <v>25</v>
      </c>
      <c r="F62" s="11">
        <v>47</v>
      </c>
      <c r="G62" s="11">
        <v>44</v>
      </c>
      <c r="H62" s="11">
        <v>30</v>
      </c>
      <c r="I62" s="11">
        <v>-21</v>
      </c>
      <c r="J62" s="11">
        <v>-2.9000001000000002</v>
      </c>
      <c r="K62" s="11">
        <v>-70.199996999999996</v>
      </c>
      <c r="L62" s="9"/>
    </row>
    <row r="63" spans="1:12" x14ac:dyDescent="0.2">
      <c r="A63" s="5" t="s">
        <v>434</v>
      </c>
      <c r="B63" s="11">
        <v>91</v>
      </c>
      <c r="C63" s="11">
        <v>54</v>
      </c>
      <c r="D63" s="11">
        <v>79</v>
      </c>
      <c r="E63" s="11">
        <v>11</v>
      </c>
      <c r="F63" s="11">
        <v>38</v>
      </c>
      <c r="G63" s="11">
        <v>49</v>
      </c>
      <c r="H63" s="11">
        <v>33</v>
      </c>
      <c r="I63" s="11">
        <v>-16.5</v>
      </c>
      <c r="J63" s="11">
        <v>-9.3000001999999995</v>
      </c>
      <c r="K63" s="11">
        <v>-89.699996999999996</v>
      </c>
      <c r="L63" s="9"/>
    </row>
    <row r="64" spans="1:12" x14ac:dyDescent="0.2">
      <c r="A64" s="5" t="s">
        <v>435</v>
      </c>
      <c r="B64" s="11">
        <v>108</v>
      </c>
      <c r="C64" s="11">
        <v>29</v>
      </c>
      <c r="D64" s="11">
        <v>87</v>
      </c>
      <c r="E64" s="11">
        <v>18</v>
      </c>
      <c r="F64" s="11">
        <v>52</v>
      </c>
      <c r="G64" s="11">
        <v>56</v>
      </c>
      <c r="H64" s="11">
        <v>42</v>
      </c>
      <c r="I64" s="11">
        <v>-36</v>
      </c>
      <c r="J64" s="11">
        <v>0</v>
      </c>
      <c r="K64" s="11">
        <v>-75.400002000000001</v>
      </c>
      <c r="L64" s="9"/>
    </row>
    <row r="65" spans="1:12" x14ac:dyDescent="0.2">
      <c r="A65" s="5" t="s">
        <v>436</v>
      </c>
      <c r="B65" s="11">
        <v>65</v>
      </c>
      <c r="C65" s="11">
        <v>30</v>
      </c>
      <c r="D65" s="11">
        <v>59</v>
      </c>
      <c r="E65" s="11">
        <v>5</v>
      </c>
      <c r="F65" s="11">
        <v>28</v>
      </c>
      <c r="G65" s="11">
        <v>45</v>
      </c>
      <c r="H65" s="11">
        <v>27</v>
      </c>
      <c r="I65" s="11">
        <v>-13.9</v>
      </c>
      <c r="J65" s="11">
        <v>0</v>
      </c>
      <c r="K65" s="11">
        <v>-54.599997999999999</v>
      </c>
      <c r="L65" s="9"/>
    </row>
    <row r="66" spans="1:12" x14ac:dyDescent="0.2">
      <c r="A66" s="5" t="s">
        <v>437</v>
      </c>
      <c r="B66" s="11">
        <v>80</v>
      </c>
      <c r="C66" s="11">
        <v>30</v>
      </c>
      <c r="D66" s="11">
        <v>59</v>
      </c>
      <c r="E66" s="11">
        <v>17</v>
      </c>
      <c r="F66" s="11">
        <v>51</v>
      </c>
      <c r="G66" s="11">
        <v>56</v>
      </c>
      <c r="H66" s="11">
        <v>42</v>
      </c>
      <c r="I66" s="11">
        <v>-17.5</v>
      </c>
      <c r="J66" s="11">
        <v>0</v>
      </c>
      <c r="K66" s="11">
        <v>-66.5</v>
      </c>
      <c r="L66" s="9"/>
    </row>
    <row r="67" spans="1:12" x14ac:dyDescent="0.2">
      <c r="A67" s="5" t="s">
        <v>438</v>
      </c>
      <c r="B67" s="11">
        <v>80</v>
      </c>
      <c r="C67" s="11">
        <v>30</v>
      </c>
      <c r="D67" s="11">
        <v>59</v>
      </c>
      <c r="E67" s="11">
        <v>17</v>
      </c>
      <c r="F67" s="11">
        <v>51</v>
      </c>
      <c r="G67" s="11">
        <v>56</v>
      </c>
      <c r="H67" s="11">
        <v>42</v>
      </c>
      <c r="I67" s="11">
        <v>-17.5</v>
      </c>
      <c r="J67" s="11">
        <v>0</v>
      </c>
      <c r="K67" s="11">
        <v>-65.300003000000004</v>
      </c>
      <c r="L67" s="9"/>
    </row>
    <row r="68" spans="1:12" x14ac:dyDescent="0.2">
      <c r="A68" s="5" t="s">
        <v>439</v>
      </c>
      <c r="B68" s="11">
        <v>60</v>
      </c>
      <c r="C68" s="11">
        <v>22</v>
      </c>
      <c r="D68" s="11">
        <v>45</v>
      </c>
      <c r="E68" s="11">
        <v>16</v>
      </c>
      <c r="F68" s="11">
        <v>41</v>
      </c>
      <c r="G68" s="11">
        <v>47</v>
      </c>
      <c r="H68" s="11">
        <v>36</v>
      </c>
      <c r="I68" s="11">
        <v>-12.6</v>
      </c>
      <c r="J68" s="11">
        <v>0</v>
      </c>
      <c r="K68" s="11">
        <v>-40.400002000000001</v>
      </c>
      <c r="L68" s="9"/>
    </row>
    <row r="69" spans="1:12" x14ac:dyDescent="0.2">
      <c r="A69" s="5" t="s">
        <v>440</v>
      </c>
      <c r="B69" s="11">
        <v>90</v>
      </c>
      <c r="C69" s="11">
        <v>30</v>
      </c>
      <c r="D69" s="11">
        <v>63</v>
      </c>
      <c r="E69" s="11">
        <v>11</v>
      </c>
      <c r="F69" s="11">
        <v>48</v>
      </c>
      <c r="G69" s="11">
        <v>59</v>
      </c>
      <c r="H69" s="11">
        <v>48</v>
      </c>
      <c r="I69" s="11">
        <v>-44.599997999999999</v>
      </c>
      <c r="J69" s="11">
        <v>-0.4</v>
      </c>
      <c r="K69" s="11">
        <v>-69.5</v>
      </c>
      <c r="L69" s="9"/>
    </row>
    <row r="70" spans="1:12" x14ac:dyDescent="0.2">
      <c r="A70" s="5" t="s">
        <v>441</v>
      </c>
      <c r="B70" s="11">
        <v>91</v>
      </c>
      <c r="C70" s="11">
        <v>36</v>
      </c>
      <c r="D70" s="11">
        <v>71</v>
      </c>
      <c r="E70" s="11">
        <v>23</v>
      </c>
      <c r="F70" s="11">
        <v>56</v>
      </c>
      <c r="G70" s="11">
        <v>55</v>
      </c>
      <c r="H70" s="11">
        <v>41</v>
      </c>
      <c r="I70" s="11">
        <v>-22</v>
      </c>
      <c r="J70" s="11">
        <v>0</v>
      </c>
      <c r="K70" s="11">
        <v>-63</v>
      </c>
      <c r="L70" s="9"/>
    </row>
    <row r="71" spans="1:12" x14ac:dyDescent="0.2">
      <c r="A71" s="5" t="s">
        <v>442</v>
      </c>
      <c r="B71" s="11">
        <v>96</v>
      </c>
      <c r="C71" s="11">
        <v>25</v>
      </c>
      <c r="D71" s="11">
        <v>63</v>
      </c>
      <c r="E71" s="11">
        <v>32</v>
      </c>
      <c r="F71" s="11">
        <v>75</v>
      </c>
      <c r="G71" s="11">
        <v>65</v>
      </c>
      <c r="H71" s="11">
        <v>54</v>
      </c>
      <c r="I71" s="11">
        <v>-33.799999</v>
      </c>
      <c r="J71" s="11">
        <v>0</v>
      </c>
      <c r="K71" s="11">
        <v>-61.099997999999999</v>
      </c>
      <c r="L71" s="9"/>
    </row>
    <row r="72" spans="1:12" x14ac:dyDescent="0.2">
      <c r="A72" s="5" t="s">
        <v>443</v>
      </c>
      <c r="B72" s="11">
        <v>80</v>
      </c>
      <c r="C72" s="11">
        <v>30</v>
      </c>
      <c r="D72" s="11">
        <v>59</v>
      </c>
      <c r="E72" s="11">
        <v>17</v>
      </c>
      <c r="F72" s="11">
        <v>51</v>
      </c>
      <c r="G72" s="11">
        <v>56</v>
      </c>
      <c r="H72" s="11">
        <v>42</v>
      </c>
      <c r="I72" s="11">
        <v>-17.799999</v>
      </c>
      <c r="J72" s="11">
        <v>0</v>
      </c>
      <c r="K72" s="11">
        <v>-62.299999</v>
      </c>
      <c r="L72" s="9"/>
    </row>
    <row r="73" spans="1:12" x14ac:dyDescent="0.2">
      <c r="A73" s="5" t="s">
        <v>444</v>
      </c>
      <c r="B73" s="11">
        <v>74</v>
      </c>
      <c r="C73" s="11">
        <v>40</v>
      </c>
      <c r="D73" s="11">
        <v>62</v>
      </c>
      <c r="E73" s="11">
        <v>10</v>
      </c>
      <c r="F73" s="11">
        <v>35</v>
      </c>
      <c r="G73" s="11">
        <v>47</v>
      </c>
      <c r="H73" s="11">
        <v>33</v>
      </c>
      <c r="I73" s="11">
        <v>-17</v>
      </c>
      <c r="J73" s="11">
        <v>-14.5</v>
      </c>
      <c r="K73" s="11">
        <v>-78</v>
      </c>
      <c r="L73" s="9"/>
    </row>
    <row r="74" spans="1:12" x14ac:dyDescent="0.2">
      <c r="A74" s="5" t="s">
        <v>445</v>
      </c>
      <c r="B74" s="11">
        <v>80</v>
      </c>
      <c r="C74" s="11">
        <v>30</v>
      </c>
      <c r="D74" s="11">
        <v>59</v>
      </c>
      <c r="E74" s="11">
        <v>17</v>
      </c>
      <c r="F74" s="11">
        <v>51</v>
      </c>
      <c r="G74" s="11">
        <v>56</v>
      </c>
      <c r="H74" s="11">
        <v>42</v>
      </c>
      <c r="I74" s="11">
        <v>-18.200001</v>
      </c>
      <c r="J74" s="11">
        <v>0</v>
      </c>
      <c r="K74" s="11">
        <v>-64.099997999999999</v>
      </c>
      <c r="L74" s="9"/>
    </row>
    <row r="75" spans="1:12" x14ac:dyDescent="0.2">
      <c r="A75" s="5" t="s">
        <v>446</v>
      </c>
      <c r="B75" s="11">
        <v>80</v>
      </c>
      <c r="C75" s="11">
        <v>29</v>
      </c>
      <c r="D75" s="11">
        <v>59</v>
      </c>
      <c r="E75" s="11">
        <v>18</v>
      </c>
      <c r="F75" s="11">
        <v>52</v>
      </c>
      <c r="G75" s="11">
        <v>56</v>
      </c>
      <c r="H75" s="11">
        <v>42</v>
      </c>
      <c r="I75" s="11">
        <v>-17.600000000000001</v>
      </c>
      <c r="J75" s="11">
        <v>0</v>
      </c>
      <c r="K75" s="11">
        <v>-64</v>
      </c>
      <c r="L75" s="9"/>
    </row>
    <row r="76" spans="1:12" x14ac:dyDescent="0.2">
      <c r="A76" s="5" t="s">
        <v>447</v>
      </c>
      <c r="B76" s="11">
        <v>75</v>
      </c>
      <c r="C76" s="11">
        <v>30</v>
      </c>
      <c r="D76" s="11">
        <v>72</v>
      </c>
      <c r="E76" s="11">
        <v>56</v>
      </c>
      <c r="F76" s="11">
        <v>72</v>
      </c>
      <c r="G76" s="11">
        <v>38</v>
      </c>
      <c r="H76" s="11">
        <v>24</v>
      </c>
      <c r="I76" s="11">
        <v>-35.099997999999999</v>
      </c>
      <c r="J76" s="11">
        <v>-1.8</v>
      </c>
      <c r="K76" s="11">
        <v>-37</v>
      </c>
      <c r="L76" s="9"/>
    </row>
    <row r="77" spans="1:12" x14ac:dyDescent="0.2">
      <c r="A77" s="5" t="s">
        <v>448</v>
      </c>
      <c r="B77" s="11">
        <v>86</v>
      </c>
      <c r="C77" s="11">
        <v>32</v>
      </c>
      <c r="D77" s="11">
        <v>82</v>
      </c>
      <c r="E77" s="11">
        <v>43</v>
      </c>
      <c r="F77" s="11">
        <v>55</v>
      </c>
      <c r="G77" s="11">
        <v>34</v>
      </c>
      <c r="H77" s="11">
        <v>25</v>
      </c>
      <c r="I77" s="11">
        <v>-32.5</v>
      </c>
      <c r="J77" s="11">
        <v>-1.4</v>
      </c>
      <c r="K77" s="11">
        <v>-76.900002000000001</v>
      </c>
      <c r="L77" s="9"/>
    </row>
    <row r="78" spans="1:12" x14ac:dyDescent="0.2">
      <c r="A78" s="5" t="s">
        <v>449</v>
      </c>
      <c r="B78" s="11">
        <v>80</v>
      </c>
      <c r="C78" s="11">
        <v>30</v>
      </c>
      <c r="D78" s="11">
        <v>59</v>
      </c>
      <c r="E78" s="11">
        <v>17</v>
      </c>
      <c r="F78" s="11">
        <v>51</v>
      </c>
      <c r="G78" s="11">
        <v>56</v>
      </c>
      <c r="H78" s="11">
        <v>42</v>
      </c>
      <c r="I78" s="11">
        <v>-26.799999</v>
      </c>
      <c r="J78" s="11">
        <v>-3.5</v>
      </c>
      <c r="K78" s="11">
        <v>-65.199996999999996</v>
      </c>
      <c r="L78" s="9"/>
    </row>
    <row r="79" spans="1:12" x14ac:dyDescent="0.2">
      <c r="A79" s="5" t="s">
        <v>450</v>
      </c>
      <c r="B79" s="11">
        <v>60</v>
      </c>
      <c r="C79" s="11">
        <v>27</v>
      </c>
      <c r="D79" s="11">
        <v>51</v>
      </c>
      <c r="E79" s="11">
        <v>12</v>
      </c>
      <c r="F79" s="11">
        <v>31</v>
      </c>
      <c r="G79" s="11">
        <v>41</v>
      </c>
      <c r="H79" s="11">
        <v>30</v>
      </c>
      <c r="I79" s="11">
        <v>-16.899999999999999</v>
      </c>
      <c r="J79" s="11">
        <v>0</v>
      </c>
      <c r="K79" s="11">
        <v>-49.5</v>
      </c>
      <c r="L79" s="9"/>
    </row>
    <row r="80" spans="1:12" x14ac:dyDescent="0.2">
      <c r="A80" s="5" t="s">
        <v>451</v>
      </c>
      <c r="B80" s="11">
        <v>99</v>
      </c>
      <c r="C80" s="11">
        <v>36</v>
      </c>
      <c r="D80" s="11">
        <v>78</v>
      </c>
      <c r="E80" s="11">
        <v>26</v>
      </c>
      <c r="F80" s="11">
        <v>64</v>
      </c>
      <c r="G80" s="11">
        <v>60</v>
      </c>
      <c r="H80" s="11">
        <v>42</v>
      </c>
      <c r="I80" s="11">
        <v>-20.399999999999999</v>
      </c>
      <c r="J80" s="11">
        <v>0</v>
      </c>
      <c r="K80" s="11">
        <v>-77</v>
      </c>
      <c r="L80" s="9"/>
    </row>
    <row r="81" spans="1:12" x14ac:dyDescent="0.2">
      <c r="A81" s="5" t="s">
        <v>452</v>
      </c>
      <c r="B81" s="11">
        <v>62</v>
      </c>
      <c r="C81" s="11">
        <v>30</v>
      </c>
      <c r="D81" s="11">
        <v>47</v>
      </c>
      <c r="E81" s="11">
        <v>8</v>
      </c>
      <c r="F81" s="11">
        <v>33</v>
      </c>
      <c r="G81" s="11">
        <v>47</v>
      </c>
      <c r="H81" s="11">
        <v>36</v>
      </c>
      <c r="I81" s="11">
        <v>-13.9</v>
      </c>
      <c r="J81" s="11">
        <v>-4.1999997999999996</v>
      </c>
      <c r="K81" s="11">
        <v>-46.099997999999999</v>
      </c>
      <c r="L81" s="9"/>
    </row>
    <row r="82" spans="1:12" x14ac:dyDescent="0.2">
      <c r="A82" s="5" t="s">
        <v>453</v>
      </c>
      <c r="B82" s="11">
        <v>63</v>
      </c>
      <c r="C82" s="11">
        <v>30</v>
      </c>
      <c r="D82" s="11">
        <v>48</v>
      </c>
      <c r="E82" s="11">
        <v>6</v>
      </c>
      <c r="F82" s="11">
        <v>34</v>
      </c>
      <c r="G82" s="11">
        <v>50</v>
      </c>
      <c r="H82" s="11">
        <v>36</v>
      </c>
      <c r="I82" s="11">
        <v>-1.7</v>
      </c>
      <c r="J82" s="11">
        <v>0</v>
      </c>
      <c r="K82" s="11">
        <v>-43.599997999999999</v>
      </c>
      <c r="L82" s="9"/>
    </row>
    <row r="83" spans="1:12" x14ac:dyDescent="0.2">
      <c r="A83" s="5" t="s">
        <v>454</v>
      </c>
      <c r="B83" s="11">
        <v>78</v>
      </c>
      <c r="C83" s="11">
        <v>60</v>
      </c>
      <c r="D83" s="11">
        <v>57</v>
      </c>
      <c r="E83" s="11">
        <v>26</v>
      </c>
      <c r="F83" s="11">
        <v>57</v>
      </c>
      <c r="G83" s="11">
        <v>53</v>
      </c>
      <c r="H83" s="11">
        <v>42</v>
      </c>
      <c r="I83" s="11">
        <v>-27.200001</v>
      </c>
      <c r="J83" s="11">
        <v>-8</v>
      </c>
      <c r="K83" s="11">
        <v>-72.800003000000004</v>
      </c>
      <c r="L83" s="9"/>
    </row>
    <row r="84" spans="1:12" x14ac:dyDescent="0.2">
      <c r="A84" s="5" t="s">
        <v>455</v>
      </c>
      <c r="B84" s="11">
        <v>78</v>
      </c>
      <c r="C84" s="11">
        <v>45</v>
      </c>
      <c r="D84" s="11">
        <v>67</v>
      </c>
      <c r="E84" s="11">
        <v>9</v>
      </c>
      <c r="F84" s="11">
        <v>34</v>
      </c>
      <c r="G84" s="11">
        <v>47</v>
      </c>
      <c r="H84" s="11">
        <v>32</v>
      </c>
      <c r="I84" s="11">
        <v>-22.700001</v>
      </c>
      <c r="J84" s="11">
        <v>-6.4000000999999997</v>
      </c>
      <c r="K84" s="11">
        <v>-93.599997999999999</v>
      </c>
      <c r="L84" s="9"/>
    </row>
    <row r="85" spans="1:12" x14ac:dyDescent="0.2">
      <c r="A85" s="5" t="s">
        <v>456</v>
      </c>
      <c r="B85" s="11">
        <v>62</v>
      </c>
      <c r="C85" s="11">
        <v>28</v>
      </c>
      <c r="D85" s="11">
        <v>50</v>
      </c>
      <c r="E85" s="11">
        <v>8</v>
      </c>
      <c r="F85" s="11">
        <v>27</v>
      </c>
      <c r="G85" s="11">
        <v>41</v>
      </c>
      <c r="H85" s="11">
        <v>33</v>
      </c>
      <c r="I85" s="11">
        <v>-25.799999</v>
      </c>
      <c r="J85" s="11">
        <v>-1.6</v>
      </c>
      <c r="K85" s="11">
        <v>-52</v>
      </c>
      <c r="L85" s="9"/>
    </row>
    <row r="86" spans="1:12" x14ac:dyDescent="0.2">
      <c r="A86" s="5" t="s">
        <v>457</v>
      </c>
      <c r="B86" s="11">
        <v>72</v>
      </c>
      <c r="C86" s="11">
        <v>36</v>
      </c>
      <c r="D86" s="11">
        <v>54</v>
      </c>
      <c r="E86" s="11">
        <v>9</v>
      </c>
      <c r="F86" s="11">
        <v>37</v>
      </c>
      <c r="G86" s="11">
        <v>50</v>
      </c>
      <c r="H86" s="11">
        <v>39</v>
      </c>
      <c r="I86" s="11">
        <v>-17.200001</v>
      </c>
      <c r="J86" s="11">
        <v>-1.3</v>
      </c>
      <c r="K86" s="11">
        <v>-69.699996999999996</v>
      </c>
      <c r="L86" s="9"/>
    </row>
    <row r="87" spans="1:12" x14ac:dyDescent="0.2">
      <c r="A87" s="5" t="s">
        <v>458</v>
      </c>
      <c r="B87" s="11">
        <v>86</v>
      </c>
      <c r="C87" s="11">
        <v>39</v>
      </c>
      <c r="D87" s="11">
        <v>68</v>
      </c>
      <c r="E87" s="11">
        <v>18</v>
      </c>
      <c r="F87" s="11">
        <v>49</v>
      </c>
      <c r="G87" s="11">
        <v>53</v>
      </c>
      <c r="H87" s="11">
        <v>39</v>
      </c>
      <c r="I87" s="11">
        <v>-32.599997999999999</v>
      </c>
      <c r="J87" s="11">
        <v>-3.9000001000000002</v>
      </c>
      <c r="K87" s="11">
        <v>-83.800003000000004</v>
      </c>
      <c r="L87" s="9"/>
    </row>
    <row r="88" spans="1:12" x14ac:dyDescent="0.2">
      <c r="A88" s="5" t="s">
        <v>459</v>
      </c>
      <c r="B88" s="11">
        <v>66</v>
      </c>
      <c r="C88" s="11">
        <v>30</v>
      </c>
      <c r="D88" s="11">
        <v>54</v>
      </c>
      <c r="E88" s="11">
        <v>12</v>
      </c>
      <c r="F88" s="11">
        <v>37</v>
      </c>
      <c r="G88" s="11">
        <v>47</v>
      </c>
      <c r="H88" s="11">
        <v>33</v>
      </c>
      <c r="I88" s="11">
        <v>-22.700001</v>
      </c>
      <c r="J88" s="11">
        <v>-4.5999999000000003</v>
      </c>
      <c r="K88" s="11">
        <v>-58.299999</v>
      </c>
      <c r="L88" s="9"/>
    </row>
    <row r="89" spans="1:12" x14ac:dyDescent="0.2">
      <c r="A89" s="5" t="s">
        <v>460</v>
      </c>
      <c r="B89" s="11">
        <v>86</v>
      </c>
      <c r="C89" s="11">
        <v>36</v>
      </c>
      <c r="D89" s="11">
        <v>65</v>
      </c>
      <c r="E89" s="11">
        <v>17</v>
      </c>
      <c r="F89" s="11">
        <v>51</v>
      </c>
      <c r="G89" s="11">
        <v>56</v>
      </c>
      <c r="H89" s="11">
        <v>42</v>
      </c>
      <c r="I89" s="11">
        <v>-18.5</v>
      </c>
      <c r="J89" s="11">
        <v>-1.1000000000000001</v>
      </c>
      <c r="K89" s="11">
        <v>-63.5</v>
      </c>
      <c r="L89" s="9"/>
    </row>
    <row r="90" spans="1:12" x14ac:dyDescent="0.2">
      <c r="A90" s="5" t="s">
        <v>461</v>
      </c>
      <c r="B90" s="11">
        <v>80</v>
      </c>
      <c r="C90" s="11">
        <v>30</v>
      </c>
      <c r="D90" s="11">
        <v>59</v>
      </c>
      <c r="E90" s="11">
        <v>17</v>
      </c>
      <c r="F90" s="11">
        <v>51</v>
      </c>
      <c r="G90" s="11">
        <v>56</v>
      </c>
      <c r="H90" s="11">
        <v>42</v>
      </c>
      <c r="I90" s="11">
        <v>-20</v>
      </c>
      <c r="J90" s="11">
        <v>0</v>
      </c>
      <c r="K90" s="11">
        <v>-70.699996999999996</v>
      </c>
      <c r="L90" s="9"/>
    </row>
    <row r="91" spans="1:12" x14ac:dyDescent="0.2">
      <c r="A91" s="5" t="s">
        <v>462</v>
      </c>
      <c r="B91" s="11">
        <v>86</v>
      </c>
      <c r="C91" s="11">
        <v>32</v>
      </c>
      <c r="D91" s="11">
        <v>62</v>
      </c>
      <c r="E91" s="11">
        <v>18</v>
      </c>
      <c r="F91" s="11">
        <v>55</v>
      </c>
      <c r="G91" s="11">
        <v>59</v>
      </c>
      <c r="H91" s="11">
        <v>45</v>
      </c>
      <c r="I91" s="11">
        <v>-14.5</v>
      </c>
      <c r="J91" s="11">
        <v>-4.1999997999999996</v>
      </c>
      <c r="K91" s="11">
        <v>-64.400002000000001</v>
      </c>
      <c r="L91" s="9"/>
    </row>
    <row r="92" spans="1:12" x14ac:dyDescent="0.2">
      <c r="A92" s="5" t="s">
        <v>463</v>
      </c>
      <c r="B92" s="11">
        <v>80</v>
      </c>
      <c r="C92" s="11">
        <v>30</v>
      </c>
      <c r="D92" s="11">
        <v>59</v>
      </c>
      <c r="E92" s="11">
        <v>17</v>
      </c>
      <c r="F92" s="11">
        <v>51</v>
      </c>
      <c r="G92" s="11">
        <v>56</v>
      </c>
      <c r="H92" s="11">
        <v>42</v>
      </c>
      <c r="I92" s="11">
        <v>-16.399999999999999</v>
      </c>
      <c r="J92" s="11">
        <v>-0.3</v>
      </c>
      <c r="K92" s="11">
        <v>-61.400002000000001</v>
      </c>
      <c r="L92" s="9"/>
    </row>
    <row r="93" spans="1:12" x14ac:dyDescent="0.2">
      <c r="A93" s="5" t="s">
        <v>464</v>
      </c>
      <c r="B93" s="11">
        <v>76</v>
      </c>
      <c r="C93" s="11">
        <v>30</v>
      </c>
      <c r="D93" s="11">
        <v>54</v>
      </c>
      <c r="E93" s="11">
        <v>15</v>
      </c>
      <c r="F93" s="11">
        <v>47</v>
      </c>
      <c r="G93" s="11">
        <v>54</v>
      </c>
      <c r="H93" s="11">
        <v>43</v>
      </c>
      <c r="I93" s="11">
        <v>-18.299999</v>
      </c>
      <c r="J93" s="11">
        <v>-2.4000001000000002</v>
      </c>
      <c r="K93" s="11">
        <v>-63.099997999999999</v>
      </c>
      <c r="L93" s="9"/>
    </row>
    <row r="94" spans="1:12" x14ac:dyDescent="0.2">
      <c r="A94" s="5" t="s">
        <v>465</v>
      </c>
      <c r="B94" s="11">
        <v>86</v>
      </c>
      <c r="C94" s="11">
        <v>36</v>
      </c>
      <c r="D94" s="11">
        <v>65</v>
      </c>
      <c r="E94" s="11">
        <v>17</v>
      </c>
      <c r="F94" s="11">
        <v>51</v>
      </c>
      <c r="G94" s="11">
        <v>56</v>
      </c>
      <c r="H94" s="11">
        <v>42</v>
      </c>
      <c r="I94" s="11">
        <v>-14.2</v>
      </c>
      <c r="J94" s="11">
        <v>0</v>
      </c>
      <c r="K94" s="11">
        <v>-60.200001</v>
      </c>
      <c r="L94" s="9"/>
    </row>
    <row r="95" spans="1:12" x14ac:dyDescent="0.2">
      <c r="A95" s="5" t="s">
        <v>466</v>
      </c>
      <c r="B95" s="11">
        <v>80</v>
      </c>
      <c r="C95" s="11">
        <v>29</v>
      </c>
      <c r="D95" s="11">
        <v>59</v>
      </c>
      <c r="E95" s="11">
        <v>18</v>
      </c>
      <c r="F95" s="11">
        <v>52</v>
      </c>
      <c r="G95" s="11">
        <v>56</v>
      </c>
      <c r="H95" s="11">
        <v>42</v>
      </c>
      <c r="I95" s="11">
        <v>-25.1</v>
      </c>
      <c r="J95" s="11">
        <v>-4.1999997999999996</v>
      </c>
      <c r="K95" s="11">
        <v>-71</v>
      </c>
      <c r="L95" s="9"/>
    </row>
    <row r="96" spans="1:12" x14ac:dyDescent="0.2">
      <c r="A96" s="5" t="s">
        <v>467</v>
      </c>
      <c r="B96" s="11">
        <v>86</v>
      </c>
      <c r="C96" s="11">
        <v>36</v>
      </c>
      <c r="D96" s="11">
        <v>65</v>
      </c>
      <c r="E96" s="11">
        <v>17</v>
      </c>
      <c r="F96" s="11">
        <v>51</v>
      </c>
      <c r="G96" s="11">
        <v>56</v>
      </c>
      <c r="H96" s="11">
        <v>42</v>
      </c>
      <c r="I96" s="11">
        <v>-20.100000000000001</v>
      </c>
      <c r="J96" s="11">
        <v>0</v>
      </c>
      <c r="K96" s="11">
        <v>-70.400002000000001</v>
      </c>
      <c r="L96" s="9"/>
    </row>
    <row r="97" spans="1:12" x14ac:dyDescent="0.2">
      <c r="A97" s="5" t="s">
        <v>468</v>
      </c>
      <c r="B97" s="11">
        <v>86</v>
      </c>
      <c r="C97" s="11">
        <v>29</v>
      </c>
      <c r="D97" s="11">
        <v>65</v>
      </c>
      <c r="E97" s="11">
        <v>24</v>
      </c>
      <c r="F97" s="11">
        <v>58</v>
      </c>
      <c r="G97" s="11">
        <v>56</v>
      </c>
      <c r="H97" s="11">
        <v>42</v>
      </c>
      <c r="I97" s="11">
        <v>-14.2</v>
      </c>
      <c r="J97" s="11">
        <v>0</v>
      </c>
      <c r="K97" s="11">
        <v>-50.900002000000001</v>
      </c>
      <c r="L97" s="9"/>
    </row>
    <row r="98" spans="1:12" x14ac:dyDescent="0.2">
      <c r="A98" s="5" t="s">
        <v>469</v>
      </c>
      <c r="B98" s="11">
        <v>41</v>
      </c>
      <c r="C98" s="11">
        <v>30</v>
      </c>
      <c r="D98" s="11">
        <v>38</v>
      </c>
      <c r="E98" s="11">
        <v>1</v>
      </c>
      <c r="F98" s="11">
        <v>19</v>
      </c>
      <c r="G98" s="11">
        <v>40</v>
      </c>
      <c r="H98" s="11">
        <v>24</v>
      </c>
      <c r="I98" s="11">
        <v>-1.2</v>
      </c>
      <c r="J98" s="11">
        <v>-4.0999999000000003</v>
      </c>
      <c r="K98" s="11">
        <v>-44.299999</v>
      </c>
      <c r="L98" s="9"/>
    </row>
    <row r="99" spans="1:12" x14ac:dyDescent="0.2">
      <c r="A99" s="5" t="s">
        <v>470</v>
      </c>
      <c r="B99" s="11">
        <v>80</v>
      </c>
      <c r="C99" s="11">
        <v>29</v>
      </c>
      <c r="D99" s="11">
        <v>59</v>
      </c>
      <c r="E99" s="11">
        <v>18</v>
      </c>
      <c r="F99" s="11">
        <v>52</v>
      </c>
      <c r="G99" s="11">
        <v>56</v>
      </c>
      <c r="H99" s="11">
        <v>42</v>
      </c>
      <c r="I99" s="11">
        <v>-19.100000000000001</v>
      </c>
      <c r="J99" s="11">
        <v>-0.1</v>
      </c>
      <c r="K99" s="11">
        <v>-70.400002000000001</v>
      </c>
      <c r="L99" s="9"/>
    </row>
    <row r="100" spans="1:12" x14ac:dyDescent="0.2">
      <c r="A100" s="5" t="s">
        <v>471</v>
      </c>
      <c r="B100" s="11">
        <v>86</v>
      </c>
      <c r="C100" s="11">
        <v>33</v>
      </c>
      <c r="D100" s="11">
        <v>62</v>
      </c>
      <c r="E100" s="11">
        <v>17</v>
      </c>
      <c r="F100" s="11">
        <v>54</v>
      </c>
      <c r="G100" s="11">
        <v>59</v>
      </c>
      <c r="H100" s="11">
        <v>45</v>
      </c>
      <c r="I100" s="11">
        <v>-35</v>
      </c>
      <c r="J100" s="11">
        <v>-0.2</v>
      </c>
      <c r="K100" s="11">
        <v>-70.400002000000001</v>
      </c>
      <c r="L100" s="9"/>
    </row>
    <row r="101" spans="1:12" x14ac:dyDescent="0.2">
      <c r="A101" s="5" t="s">
        <v>472</v>
      </c>
      <c r="B101" s="11">
        <v>91</v>
      </c>
      <c r="C101" s="11">
        <v>30</v>
      </c>
      <c r="D101" s="11">
        <v>70</v>
      </c>
      <c r="E101" s="11">
        <v>28</v>
      </c>
      <c r="F101" s="11">
        <v>62</v>
      </c>
      <c r="G101" s="11">
        <v>56</v>
      </c>
      <c r="H101" s="11">
        <v>42</v>
      </c>
      <c r="I101" s="11">
        <v>-29.299999</v>
      </c>
      <c r="J101" s="11">
        <v>-11.7</v>
      </c>
      <c r="K101" s="11">
        <v>-71.300003000000004</v>
      </c>
      <c r="L101" s="9"/>
    </row>
    <row r="104" spans="1:12" x14ac:dyDescent="0.2">
      <c r="A104" s="10" t="s">
        <v>4</v>
      </c>
      <c r="B104" s="5">
        <v>-0.45502394961663367</v>
      </c>
      <c r="C104" s="5">
        <v>-8.3665175515778255E-3</v>
      </c>
      <c r="D104" s="5">
        <v>-0.30880832888693815</v>
      </c>
      <c r="E104" s="5">
        <v>-0.29542323976390034</v>
      </c>
      <c r="F104" s="5">
        <v>-0.42782576029501701</v>
      </c>
      <c r="G104" s="5">
        <v>-0.26470659736980767</v>
      </c>
      <c r="H104" s="5">
        <v>-0.28901992603195648</v>
      </c>
      <c r="I104" s="5">
        <v>0.54036704494085941</v>
      </c>
      <c r="J104" s="5">
        <v>-1.8508239057357781E-2</v>
      </c>
      <c r="K104" s="5">
        <v>0.38937482567861165</v>
      </c>
      <c r="L104" s="19" t="s">
        <v>474</v>
      </c>
    </row>
    <row r="105" spans="1:12" x14ac:dyDescent="0.2">
      <c r="A105" s="5" t="s">
        <v>5</v>
      </c>
      <c r="B105" s="5">
        <v>-0.4177730793433409</v>
      </c>
      <c r="C105" s="5">
        <v>-2.9218105912789921E-2</v>
      </c>
      <c r="D105" s="5">
        <v>-0.29549277857317346</v>
      </c>
      <c r="E105" s="5">
        <v>-0.20895745247916078</v>
      </c>
      <c r="F105" s="5">
        <v>-0.30614712520820797</v>
      </c>
      <c r="G105" s="5">
        <v>-0.19307426459009047</v>
      </c>
      <c r="H105" s="5">
        <v>-0.24799186761437284</v>
      </c>
      <c r="I105" s="5">
        <v>0.4795198779956184</v>
      </c>
      <c r="J105" s="5">
        <v>-5.8556827426209331E-2</v>
      </c>
      <c r="K105" s="5">
        <v>0.31240763050091225</v>
      </c>
      <c r="L105" s="19"/>
    </row>
    <row r="106" spans="1:12" x14ac:dyDescent="0.2">
      <c r="A106" s="5" t="s">
        <v>6</v>
      </c>
      <c r="B106" s="5">
        <v>5.2541786989854424E-3</v>
      </c>
      <c r="C106" s="5">
        <v>-5.0689590227989785E-3</v>
      </c>
      <c r="D106" s="5">
        <v>4.8636196401402099E-2</v>
      </c>
      <c r="E106" s="5">
        <v>-0.2171875368169309</v>
      </c>
      <c r="F106" s="5">
        <v>-0.24416202917251636</v>
      </c>
      <c r="G106" s="5">
        <v>-0.13789476403421255</v>
      </c>
      <c r="H106" s="5">
        <v>-9.805321685655595E-2</v>
      </c>
      <c r="I106" s="5">
        <v>-0.1992347121667557</v>
      </c>
      <c r="J106" s="5">
        <v>-3.8670343003515645E-3</v>
      </c>
      <c r="K106" s="5">
        <v>2.7908086923271722E-2</v>
      </c>
      <c r="L106" s="19"/>
    </row>
    <row r="107" spans="1:12" x14ac:dyDescent="0.2">
      <c r="A107" s="10" t="s">
        <v>8</v>
      </c>
      <c r="B107" s="5">
        <v>2.8322673392846814E-2</v>
      </c>
      <c r="C107" s="5">
        <v>4.3865033972446739E-2</v>
      </c>
      <c r="D107" s="5">
        <v>-4.5605349121636579E-2</v>
      </c>
      <c r="E107" s="5">
        <v>-3.7473403395634736E-2</v>
      </c>
      <c r="F107" s="5">
        <v>1.7022467640655223E-2</v>
      </c>
      <c r="G107" s="5">
        <v>1.2797682893601487E-2</v>
      </c>
      <c r="H107" s="5">
        <v>3.6388636131667242E-2</v>
      </c>
      <c r="I107" s="5">
        <v>-2.1004609152616916E-2</v>
      </c>
      <c r="J107" s="5">
        <v>3.015755941159606E-2</v>
      </c>
      <c r="K107" s="5">
        <v>-8.0746428333833012E-2</v>
      </c>
      <c r="L107" s="19"/>
    </row>
    <row r="108" spans="1:12" x14ac:dyDescent="0.2">
      <c r="A108" s="8"/>
    </row>
    <row r="109" spans="1:12" x14ac:dyDescent="0.2">
      <c r="A109" s="10" t="s">
        <v>4</v>
      </c>
      <c r="B109" s="5">
        <v>0.20704679472472079</v>
      </c>
      <c r="C109" s="5">
        <v>6.9998615940859815E-5</v>
      </c>
      <c r="D109" s="5">
        <v>9.5362583989943364E-2</v>
      </c>
      <c r="E109" s="5">
        <v>8.727489059259895E-2</v>
      </c>
      <c r="F109" s="5">
        <v>0.18303488117200936</v>
      </c>
      <c r="G109" s="5">
        <v>7.0069582691101473E-2</v>
      </c>
      <c r="H109" s="5">
        <v>8.3532517643517587E-2</v>
      </c>
      <c r="I109" s="5">
        <v>0.29199654325811675</v>
      </c>
      <c r="J109" s="5">
        <v>3.4255491300430406E-4</v>
      </c>
      <c r="K109" s="5">
        <v>0.15161275487224921</v>
      </c>
      <c r="L109" s="19" t="s">
        <v>475</v>
      </c>
    </row>
    <row r="110" spans="1:12" x14ac:dyDescent="0.2">
      <c r="A110" s="5" t="s">
        <v>5</v>
      </c>
      <c r="B110" s="5">
        <v>0.17453434582401742</v>
      </c>
      <c r="C110" s="5">
        <v>8.5369771313100937E-4</v>
      </c>
      <c r="D110" s="5">
        <v>8.7315982188894525E-2</v>
      </c>
      <c r="E110" s="5">
        <v>4.3663216946580735E-2</v>
      </c>
      <c r="F110" s="5">
        <v>9.3726062273250171E-2</v>
      </c>
      <c r="G110" s="5">
        <v>3.7277671647004261E-2</v>
      </c>
      <c r="H110" s="5">
        <v>6.149996640286462E-2</v>
      </c>
      <c r="I110" s="5">
        <v>0.22993931339293275</v>
      </c>
      <c r="J110" s="5">
        <v>3.4289020382228612E-3</v>
      </c>
      <c r="K110" s="5">
        <v>9.7598527595194523E-2</v>
      </c>
      <c r="L110" s="19"/>
    </row>
    <row r="111" spans="1:12" x14ac:dyDescent="0.2">
      <c r="A111" s="5" t="s">
        <v>6</v>
      </c>
      <c r="B111" s="5">
        <v>2.7606393800872357E-5</v>
      </c>
      <c r="C111" s="5">
        <v>2.5694345574815174E-5</v>
      </c>
      <c r="D111" s="5">
        <v>2.3654796003957585E-3</v>
      </c>
      <c r="E111" s="5">
        <v>4.7170426148605712E-2</v>
      </c>
      <c r="F111" s="5">
        <v>5.961509648964073E-2</v>
      </c>
      <c r="G111" s="5">
        <v>1.901496594805116E-2</v>
      </c>
      <c r="H111" s="5">
        <v>9.6144333359187879E-3</v>
      </c>
      <c r="I111" s="5">
        <v>3.9694470532169991E-2</v>
      </c>
      <c r="J111" s="5">
        <v>1.4953954280095514E-5</v>
      </c>
      <c r="K111" s="5">
        <v>7.7886131571689007E-4</v>
      </c>
      <c r="L111" s="19"/>
    </row>
    <row r="112" spans="1:12" x14ac:dyDescent="0.2">
      <c r="A112" s="10" t="s">
        <v>8</v>
      </c>
      <c r="B112" s="5">
        <v>8.0217382811787288E-4</v>
      </c>
      <c r="C112" s="5">
        <v>1.9241412054039064E-3</v>
      </c>
      <c r="D112" s="5">
        <v>2.0798478685063581E-3</v>
      </c>
      <c r="E112" s="5">
        <v>1.404255962051969E-3</v>
      </c>
      <c r="F112" s="5">
        <v>2.8976440457715419E-4</v>
      </c>
      <c r="G112" s="5">
        <v>1.6378068744518013E-4</v>
      </c>
      <c r="H112" s="5">
        <v>1.3241328395228787E-3</v>
      </c>
      <c r="I112" s="5">
        <v>4.4119360565419833E-4</v>
      </c>
      <c r="J112" s="5">
        <v>9.094783896639461E-4</v>
      </c>
      <c r="K112" s="5">
        <v>6.5199856886708303E-3</v>
      </c>
      <c r="L112" s="19"/>
    </row>
  </sheetData>
  <mergeCells count="2">
    <mergeCell ref="L104:L107"/>
    <mergeCell ref="L109:L1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06863-7BD4-F54E-894D-CE5764CCE389}">
  <dimension ref="A1:R113"/>
  <sheetViews>
    <sheetView workbookViewId="0"/>
  </sheetViews>
  <sheetFormatPr baseColWidth="10" defaultRowHeight="16" x14ac:dyDescent="0.2"/>
  <sheetData>
    <row r="1" spans="1:17" x14ac:dyDescent="0.2">
      <c r="A1" s="11" t="s">
        <v>473</v>
      </c>
      <c r="B1" s="3" t="s">
        <v>476</v>
      </c>
      <c r="C1" s="3" t="s">
        <v>477</v>
      </c>
      <c r="D1" s="3" t="s">
        <v>478</v>
      </c>
      <c r="E1" s="3" t="s">
        <v>479</v>
      </c>
      <c r="F1" s="3" t="s">
        <v>480</v>
      </c>
      <c r="G1" s="3" t="s">
        <v>481</v>
      </c>
      <c r="H1" s="3" t="s">
        <v>482</v>
      </c>
      <c r="I1" s="3" t="s">
        <v>483</v>
      </c>
      <c r="J1" s="3" t="s">
        <v>484</v>
      </c>
      <c r="K1" s="3" t="s">
        <v>485</v>
      </c>
      <c r="L1" s="3" t="s">
        <v>486</v>
      </c>
      <c r="M1" s="3" t="s">
        <v>487</v>
      </c>
      <c r="N1" s="3" t="s">
        <v>488</v>
      </c>
      <c r="O1" s="3" t="s">
        <v>489</v>
      </c>
      <c r="P1" s="3" t="s">
        <v>490</v>
      </c>
      <c r="Q1" s="3" t="s">
        <v>491</v>
      </c>
    </row>
    <row r="2" spans="1:17" x14ac:dyDescent="0.2">
      <c r="A2" s="11" t="s">
        <v>373</v>
      </c>
      <c r="B2" s="11">
        <v>-17.200000760000002</v>
      </c>
      <c r="C2" s="11">
        <v>-20.700000760000002</v>
      </c>
      <c r="D2" s="11">
        <v>-21</v>
      </c>
      <c r="E2" s="11">
        <v>-24.5</v>
      </c>
      <c r="F2" s="13">
        <v>3.8300000000000003E-5</v>
      </c>
      <c r="G2" s="11">
        <v>38.412746599999998</v>
      </c>
      <c r="H2" s="11">
        <v>-24.591352000000001</v>
      </c>
      <c r="I2" s="11">
        <v>-64.919998000000007</v>
      </c>
      <c r="J2" s="11">
        <v>0</v>
      </c>
      <c r="K2" s="11">
        <v>1.0898000000000001</v>
      </c>
      <c r="L2" s="11">
        <v>0</v>
      </c>
      <c r="M2" s="11">
        <v>-3.5999999049999998</v>
      </c>
      <c r="N2" s="11">
        <v>-3.5999999049999998</v>
      </c>
      <c r="O2" s="11">
        <v>-3.5999999049999998</v>
      </c>
      <c r="P2" s="11">
        <v>-9.3999996190000008</v>
      </c>
      <c r="Q2" s="11">
        <v>-9.3999996190000008</v>
      </c>
    </row>
    <row r="3" spans="1:17" x14ac:dyDescent="0.2">
      <c r="A3" s="11" t="s">
        <v>374</v>
      </c>
      <c r="B3" s="11">
        <v>0</v>
      </c>
      <c r="C3" s="11">
        <v>0</v>
      </c>
      <c r="D3" s="11">
        <v>-4.4000000950000002</v>
      </c>
      <c r="E3" s="11">
        <v>-4.9000000950000002</v>
      </c>
      <c r="F3" s="11">
        <v>1111.0903000000001</v>
      </c>
      <c r="G3" s="11">
        <v>0.23204969</v>
      </c>
      <c r="H3" s="11">
        <v>-37.981350999999997</v>
      </c>
      <c r="I3" s="11">
        <v>-36.520000000000003</v>
      </c>
      <c r="J3" s="11">
        <v>0</v>
      </c>
      <c r="K3" s="11">
        <v>4.6337999200000004</v>
      </c>
      <c r="L3" s="11">
        <v>0</v>
      </c>
      <c r="M3" s="11">
        <v>0</v>
      </c>
      <c r="N3" s="11">
        <v>-1.1000000240000001</v>
      </c>
      <c r="O3" s="11">
        <v>-1.5</v>
      </c>
      <c r="P3" s="11">
        <v>-4.9000000950000002</v>
      </c>
      <c r="Q3" s="11">
        <v>-4.9000000950000002</v>
      </c>
    </row>
    <row r="4" spans="1:17" x14ac:dyDescent="0.2">
      <c r="A4" s="11" t="s">
        <v>375</v>
      </c>
      <c r="B4" s="11">
        <v>0</v>
      </c>
      <c r="C4" s="11">
        <v>-12.399999619999999</v>
      </c>
      <c r="D4" s="11">
        <v>-6.3000001909999996</v>
      </c>
      <c r="E4" s="11">
        <v>-16.200000760000002</v>
      </c>
      <c r="F4" s="11">
        <v>326.45758599999999</v>
      </c>
      <c r="G4" s="11">
        <v>2.9535486799999999</v>
      </c>
      <c r="H4" s="11">
        <v>-10.121352</v>
      </c>
      <c r="I4" s="11">
        <v>-15.05</v>
      </c>
      <c r="J4" s="11">
        <v>0.28799999999999998</v>
      </c>
      <c r="K4" s="11">
        <v>0.72240000000000004</v>
      </c>
      <c r="L4" s="11">
        <v>0</v>
      </c>
      <c r="M4" s="11">
        <v>-2.5</v>
      </c>
      <c r="N4" s="11">
        <v>-12.399999619999999</v>
      </c>
      <c r="O4" s="11">
        <v>-12.399999619999999</v>
      </c>
      <c r="P4" s="11">
        <v>-12.399999619999999</v>
      </c>
      <c r="Q4" s="11">
        <v>-12.600000380000001</v>
      </c>
    </row>
    <row r="5" spans="1:17" x14ac:dyDescent="0.2">
      <c r="A5" s="11" t="s">
        <v>376</v>
      </c>
      <c r="B5" s="11">
        <v>-1.7999999520000001</v>
      </c>
      <c r="C5" s="11">
        <v>-19.399999619999999</v>
      </c>
      <c r="D5" s="11">
        <v>-7.1999998090000004</v>
      </c>
      <c r="E5" s="11">
        <v>-25</v>
      </c>
      <c r="F5" s="11">
        <v>138.60654199999999</v>
      </c>
      <c r="G5" s="11">
        <v>4.8570488599999999</v>
      </c>
      <c r="H5" s="11">
        <v>-29.031351999999998</v>
      </c>
      <c r="I5" s="11">
        <v>-32.020000000000003</v>
      </c>
      <c r="J5" s="11">
        <v>0</v>
      </c>
      <c r="K5" s="11">
        <v>4.8986000000000001</v>
      </c>
      <c r="L5" s="11">
        <v>0</v>
      </c>
      <c r="M5" s="11">
        <v>-7.0999999049999998</v>
      </c>
      <c r="N5" s="11">
        <v>-7.0999999049999998</v>
      </c>
      <c r="O5" s="11">
        <v>-9.6000003809999992</v>
      </c>
      <c r="P5" s="11">
        <v>-11.19999981</v>
      </c>
      <c r="Q5" s="11">
        <v>-14.80000019</v>
      </c>
    </row>
    <row r="6" spans="1:17" x14ac:dyDescent="0.2">
      <c r="A6" s="11" t="s">
        <v>377</v>
      </c>
      <c r="B6" s="11">
        <v>0</v>
      </c>
      <c r="C6" s="11">
        <v>0</v>
      </c>
      <c r="D6" s="11">
        <v>-5</v>
      </c>
      <c r="E6" s="11">
        <v>-5</v>
      </c>
      <c r="F6" s="11">
        <v>28.842146499999998</v>
      </c>
      <c r="G6" s="11">
        <v>8.3451479000000006</v>
      </c>
      <c r="H6" s="11">
        <v>-6.7713514999999997</v>
      </c>
      <c r="I6" s="11">
        <v>-18.139999</v>
      </c>
      <c r="J6" s="11">
        <v>0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1">
        <v>-1.2000000479999999</v>
      </c>
      <c r="Q6" s="11">
        <v>-3.2000000480000002</v>
      </c>
    </row>
    <row r="7" spans="1:17" x14ac:dyDescent="0.2">
      <c r="A7" s="11" t="s">
        <v>378</v>
      </c>
      <c r="B7" s="11">
        <v>-1.1000000240000001</v>
      </c>
      <c r="C7" s="11">
        <v>-8.1000003809999992</v>
      </c>
      <c r="D7" s="11">
        <v>-5.3000001909999996</v>
      </c>
      <c r="E7" s="11">
        <v>-12.30000019</v>
      </c>
      <c r="F7" s="11">
        <v>34.064779799999997</v>
      </c>
      <c r="G7" s="11">
        <v>7.9753487500000002</v>
      </c>
      <c r="H7" s="11">
        <v>-11.151351</v>
      </c>
      <c r="I7" s="11">
        <v>-20.84</v>
      </c>
      <c r="J7" s="11">
        <v>0</v>
      </c>
      <c r="K7" s="11">
        <v>1.29239993</v>
      </c>
      <c r="L7" s="11">
        <v>0</v>
      </c>
      <c r="M7" s="11">
        <v>-3.5999999049999998</v>
      </c>
      <c r="N7" s="11">
        <v>-5.1999998090000004</v>
      </c>
      <c r="O7" s="11">
        <v>-8.1000003809999992</v>
      </c>
      <c r="P7" s="11">
        <v>-8.1000003809999992</v>
      </c>
      <c r="Q7" s="11">
        <v>-8.1000003809999992</v>
      </c>
    </row>
    <row r="8" spans="1:17" x14ac:dyDescent="0.2">
      <c r="A8" s="11" t="s">
        <v>379</v>
      </c>
      <c r="B8" s="11">
        <v>-6.5</v>
      </c>
      <c r="C8" s="11">
        <v>-27.799999239999998</v>
      </c>
      <c r="D8" s="11">
        <v>-14.80000019</v>
      </c>
      <c r="E8" s="11">
        <v>-33</v>
      </c>
      <c r="F8" s="11">
        <v>0.38743854</v>
      </c>
      <c r="G8" s="11">
        <v>17.9220474</v>
      </c>
      <c r="H8" s="11">
        <v>-15.001351</v>
      </c>
      <c r="I8" s="11">
        <v>-34.029998999999997</v>
      </c>
      <c r="J8" s="11">
        <v>1.5249999999999999</v>
      </c>
      <c r="K8" s="11">
        <v>1.6799999999999999E-2</v>
      </c>
      <c r="L8" s="11">
        <v>0</v>
      </c>
      <c r="M8" s="11">
        <v>-0.40000000600000002</v>
      </c>
      <c r="N8" s="11">
        <v>-16.100000380000001</v>
      </c>
      <c r="O8" s="11">
        <v>-21.299999239999998</v>
      </c>
      <c r="P8" s="11">
        <v>-23.100000380000001</v>
      </c>
      <c r="Q8" s="11">
        <v>-25.299999239999998</v>
      </c>
    </row>
    <row r="9" spans="1:17" x14ac:dyDescent="0.2">
      <c r="A9" s="11" t="s">
        <v>380</v>
      </c>
      <c r="B9" s="11">
        <v>-2.5999999049999998</v>
      </c>
      <c r="C9" s="11">
        <v>-8.6999998089999995</v>
      </c>
      <c r="D9" s="11">
        <v>-8.1000003809999992</v>
      </c>
      <c r="E9" s="11">
        <v>-12.5</v>
      </c>
      <c r="F9" s="11">
        <v>0.14631806999999999</v>
      </c>
      <c r="G9" s="11">
        <v>20.085774199999999</v>
      </c>
      <c r="H9" s="11">
        <v>-16.801351</v>
      </c>
      <c r="I9" s="11">
        <v>-38.5</v>
      </c>
      <c r="J9" s="11">
        <v>5.3255799999999999E-3</v>
      </c>
      <c r="K9" s="11">
        <v>0.77239970999999996</v>
      </c>
      <c r="L9" s="11">
        <v>0</v>
      </c>
      <c r="M9" s="11">
        <v>-7.8000001909999996</v>
      </c>
      <c r="N9" s="11">
        <v>-8.6999998089999995</v>
      </c>
      <c r="O9" s="11">
        <v>-8.6999998089999995</v>
      </c>
      <c r="P9" s="11">
        <v>-11.100000380000001</v>
      </c>
      <c r="Q9" s="11">
        <v>-11.69999981</v>
      </c>
    </row>
    <row r="10" spans="1:17" x14ac:dyDescent="0.2">
      <c r="A10" s="11" t="s">
        <v>381</v>
      </c>
      <c r="B10" s="11">
        <v>0</v>
      </c>
      <c r="C10" s="11">
        <v>-17.200000760000002</v>
      </c>
      <c r="D10" s="11">
        <v>-4.4000000950000002</v>
      </c>
      <c r="E10" s="11">
        <v>-21</v>
      </c>
      <c r="F10" s="11">
        <v>467.87516499999998</v>
      </c>
      <c r="G10" s="11">
        <v>2.1538475799999999</v>
      </c>
      <c r="H10" s="11">
        <v>-26.071351</v>
      </c>
      <c r="I10" s="11">
        <v>-24.389999</v>
      </c>
      <c r="J10" s="11">
        <v>1.5249999999999999</v>
      </c>
      <c r="K10" s="11">
        <v>5.16039928</v>
      </c>
      <c r="L10" s="11">
        <v>0</v>
      </c>
      <c r="M10" s="11">
        <v>-1</v>
      </c>
      <c r="N10" s="11">
        <v>-2.9000000950000002</v>
      </c>
      <c r="O10" s="11">
        <v>-4.6999998090000004</v>
      </c>
      <c r="P10" s="11">
        <v>-5.6999998090000004</v>
      </c>
      <c r="Q10" s="11">
        <v>-5.8000001909999996</v>
      </c>
    </row>
    <row r="11" spans="1:17" x14ac:dyDescent="0.2">
      <c r="A11" s="11" t="s">
        <v>382</v>
      </c>
      <c r="B11" s="11">
        <v>0</v>
      </c>
      <c r="C11" s="11">
        <v>-23.700000760000002</v>
      </c>
      <c r="D11" s="11">
        <v>-4.0999999049999998</v>
      </c>
      <c r="E11" s="11">
        <v>-27.799999239999998</v>
      </c>
      <c r="F11" s="11">
        <v>0.21666841000000001</v>
      </c>
      <c r="G11" s="11">
        <v>19.213449600000001</v>
      </c>
      <c r="H11" s="11">
        <v>-13.431352</v>
      </c>
      <c r="I11" s="11">
        <v>-33.970001000000003</v>
      </c>
      <c r="J11" s="11">
        <v>1.5249999999999999</v>
      </c>
      <c r="K11" s="11">
        <v>0</v>
      </c>
      <c r="L11" s="11">
        <v>0</v>
      </c>
      <c r="M11" s="11">
        <v>0</v>
      </c>
      <c r="N11" s="11">
        <v>-5.5</v>
      </c>
      <c r="O11" s="11">
        <v>-12.899999619999999</v>
      </c>
      <c r="P11" s="11">
        <v>-12.899999619999999</v>
      </c>
      <c r="Q11" s="11">
        <v>-13.100000380000001</v>
      </c>
    </row>
    <row r="12" spans="1:17" x14ac:dyDescent="0.2">
      <c r="A12" s="11" t="s">
        <v>383</v>
      </c>
      <c r="B12" s="11">
        <v>-2.7999999519999998</v>
      </c>
      <c r="C12" s="11">
        <v>-8.3999996190000008</v>
      </c>
      <c r="D12" s="11">
        <v>-9.1000003809999992</v>
      </c>
      <c r="E12" s="11">
        <v>-14.69999981</v>
      </c>
      <c r="F12" s="11">
        <v>19.517703300000001</v>
      </c>
      <c r="G12" s="11">
        <v>9.2128740600000008</v>
      </c>
      <c r="H12" s="11">
        <v>-8.9013513999999994</v>
      </c>
      <c r="I12" s="11">
        <v>-20.91</v>
      </c>
      <c r="J12" s="11">
        <v>5.3255799999999999E-3</v>
      </c>
      <c r="K12" s="11">
        <v>0</v>
      </c>
      <c r="L12" s="11">
        <v>-1.3999999759999999</v>
      </c>
      <c r="M12" s="11">
        <v>-2.7000000480000002</v>
      </c>
      <c r="N12" s="11">
        <v>-4.1999998090000004</v>
      </c>
      <c r="O12" s="11">
        <v>-4.1999998090000004</v>
      </c>
      <c r="P12" s="11">
        <v>-8.3999996190000008</v>
      </c>
      <c r="Q12" s="11">
        <v>-8.3999996190000008</v>
      </c>
    </row>
    <row r="13" spans="1:17" x14ac:dyDescent="0.2">
      <c r="A13" s="11" t="s">
        <v>384</v>
      </c>
      <c r="B13" s="11">
        <v>-8.8000001910000005</v>
      </c>
      <c r="C13" s="11">
        <v>-8.8000001910000005</v>
      </c>
      <c r="D13" s="11">
        <v>-13.69999981</v>
      </c>
      <c r="E13" s="11">
        <v>-14.69999981</v>
      </c>
      <c r="F13" s="11">
        <v>36.662571200000002</v>
      </c>
      <c r="G13" s="11">
        <v>7.8120486900000001</v>
      </c>
      <c r="H13" s="11">
        <v>-10.091352000000001</v>
      </c>
      <c r="I13" s="11">
        <v>-21.01</v>
      </c>
      <c r="J13" s="11">
        <v>0</v>
      </c>
      <c r="K13" s="11">
        <v>0</v>
      </c>
      <c r="L13" s="11">
        <v>0</v>
      </c>
      <c r="M13" s="11">
        <v>0</v>
      </c>
      <c r="N13" s="11">
        <v>-3.4000000950000002</v>
      </c>
      <c r="O13" s="11">
        <v>-4.6999998090000004</v>
      </c>
      <c r="P13" s="11">
        <v>-4.6999998090000004</v>
      </c>
      <c r="Q13" s="11">
        <v>-9.8999996190000008</v>
      </c>
    </row>
    <row r="14" spans="1:17" x14ac:dyDescent="0.2">
      <c r="A14" s="11" t="s">
        <v>385</v>
      </c>
      <c r="B14" s="11">
        <v>-1.7999999520000001</v>
      </c>
      <c r="C14" s="11">
        <v>-1.7999999520000001</v>
      </c>
      <c r="D14" s="11">
        <v>-6.5</v>
      </c>
      <c r="E14" s="11">
        <v>-6.5</v>
      </c>
      <c r="F14" s="11">
        <v>88.546639200000001</v>
      </c>
      <c r="G14" s="11">
        <v>5.8527490100000001</v>
      </c>
      <c r="H14" s="11">
        <v>-12.201352</v>
      </c>
      <c r="I14" s="11">
        <v>-19.190000999999999</v>
      </c>
      <c r="J14" s="11">
        <v>0</v>
      </c>
      <c r="K14" s="11">
        <v>2.0537999999999998</v>
      </c>
      <c r="L14" s="11">
        <v>0</v>
      </c>
      <c r="M14" s="11">
        <v>0</v>
      </c>
      <c r="N14" s="11">
        <v>-1.7999999520000001</v>
      </c>
      <c r="O14" s="11">
        <v>-1.7999999520000001</v>
      </c>
      <c r="P14" s="11">
        <v>-1.7999999520000001</v>
      </c>
      <c r="Q14" s="11">
        <v>-1.7999999520000001</v>
      </c>
    </row>
    <row r="15" spans="1:17" x14ac:dyDescent="0.2">
      <c r="A15" s="11" t="s">
        <v>386</v>
      </c>
      <c r="B15" s="11">
        <v>-0.60000002399999997</v>
      </c>
      <c r="C15" s="11">
        <v>-0.60000002399999997</v>
      </c>
      <c r="D15" s="11">
        <v>-6.5</v>
      </c>
      <c r="E15" s="11">
        <v>-6.5</v>
      </c>
      <c r="F15" s="11">
        <v>97.278432699999996</v>
      </c>
      <c r="G15" s="11">
        <v>5.6437745799999997</v>
      </c>
      <c r="H15" s="11">
        <v>-15.561351999999999</v>
      </c>
      <c r="I15" s="11">
        <v>-24.530000999999999</v>
      </c>
      <c r="J15" s="11">
        <v>5.3255799999999999E-3</v>
      </c>
      <c r="K15" s="11">
        <v>7.8600000000000003E-2</v>
      </c>
      <c r="L15" s="11">
        <v>0</v>
      </c>
      <c r="M15" s="11">
        <v>0</v>
      </c>
      <c r="N15" s="11">
        <v>0</v>
      </c>
      <c r="O15" s="11">
        <v>0</v>
      </c>
      <c r="P15" s="11">
        <v>-0.30000001199999998</v>
      </c>
      <c r="Q15" s="11">
        <v>-0.30000001199999998</v>
      </c>
    </row>
    <row r="16" spans="1:17" x14ac:dyDescent="0.2">
      <c r="A16" s="11" t="s">
        <v>387</v>
      </c>
      <c r="B16" s="11">
        <v>-10.30000019</v>
      </c>
      <c r="C16" s="11">
        <v>-10.30000019</v>
      </c>
      <c r="D16" s="11">
        <v>-14.100000380000001</v>
      </c>
      <c r="E16" s="11">
        <v>-14.100000380000001</v>
      </c>
      <c r="F16" s="11">
        <v>4606.7806099999998</v>
      </c>
      <c r="G16" s="11">
        <v>-2.9280509000000001</v>
      </c>
      <c r="H16" s="11">
        <v>-8.7013513000000007</v>
      </c>
      <c r="I16" s="11">
        <v>-8.3100003999999998</v>
      </c>
      <c r="J16" s="11">
        <v>0</v>
      </c>
      <c r="K16" s="11">
        <v>0</v>
      </c>
      <c r="L16" s="11">
        <v>-0.60000002399999997</v>
      </c>
      <c r="M16" s="11">
        <v>-0.60000002399999997</v>
      </c>
      <c r="N16" s="11">
        <v>-0.60000002399999997</v>
      </c>
      <c r="O16" s="11">
        <v>-1.7000000479999999</v>
      </c>
      <c r="P16" s="11">
        <v>-5</v>
      </c>
      <c r="Q16" s="11">
        <v>-10.30000019</v>
      </c>
    </row>
    <row r="17" spans="1:17" x14ac:dyDescent="0.2">
      <c r="A17" s="11" t="s">
        <v>388</v>
      </c>
      <c r="B17" s="11">
        <v>-1.7999999520000001</v>
      </c>
      <c r="C17" s="11">
        <v>-4.4000000950000002</v>
      </c>
      <c r="D17" s="11">
        <v>-5.5999999049999998</v>
      </c>
      <c r="E17" s="11">
        <v>-8.1999998089999995</v>
      </c>
      <c r="F17" s="11">
        <v>92.747809099999998</v>
      </c>
      <c r="G17" s="11">
        <v>5.74974893</v>
      </c>
      <c r="H17" s="11">
        <v>-9.2513514000000008</v>
      </c>
      <c r="I17" s="11">
        <v>-16.68</v>
      </c>
      <c r="J17" s="11">
        <v>0</v>
      </c>
      <c r="K17" s="11">
        <v>1.3267999800000001</v>
      </c>
      <c r="L17" s="11">
        <v>0</v>
      </c>
      <c r="M17" s="11">
        <v>0</v>
      </c>
      <c r="N17" s="11">
        <v>-1.2000000479999999</v>
      </c>
      <c r="O17" s="11">
        <v>-4.4000000950000002</v>
      </c>
      <c r="P17" s="11">
        <v>-4.4000000950000002</v>
      </c>
      <c r="Q17" s="11">
        <v>-4.4000000950000002</v>
      </c>
    </row>
    <row r="18" spans="1:17" x14ac:dyDescent="0.2">
      <c r="A18" s="11" t="s">
        <v>389</v>
      </c>
      <c r="B18" s="11">
        <v>0</v>
      </c>
      <c r="C18" s="11">
        <v>-4.0999999049999998</v>
      </c>
      <c r="D18" s="11">
        <v>-4.5999999049999998</v>
      </c>
      <c r="E18" s="11">
        <v>-8.6999998089999995</v>
      </c>
      <c r="F18" s="11">
        <v>163.366469</v>
      </c>
      <c r="G18" s="11">
        <v>4.4918483399999998</v>
      </c>
      <c r="H18" s="11">
        <v>-9.8713513000000006</v>
      </c>
      <c r="I18" s="11">
        <v>-16.899999999999999</v>
      </c>
      <c r="J18" s="11">
        <v>0</v>
      </c>
      <c r="K18" s="11">
        <v>0</v>
      </c>
      <c r="L18" s="11">
        <v>0</v>
      </c>
      <c r="M18" s="11">
        <v>-4.0999999049999998</v>
      </c>
      <c r="N18" s="11">
        <v>-4.0999999049999998</v>
      </c>
      <c r="O18" s="11">
        <v>-4.0999999049999998</v>
      </c>
      <c r="P18" s="11">
        <v>-8.6999998089999995</v>
      </c>
      <c r="Q18" s="11">
        <v>-8.6999998089999995</v>
      </c>
    </row>
    <row r="19" spans="1:17" x14ac:dyDescent="0.2">
      <c r="A19" s="11" t="s">
        <v>390</v>
      </c>
      <c r="B19" s="11">
        <v>-1.8999999759999999</v>
      </c>
      <c r="C19" s="11">
        <v>-5.5999999049999998</v>
      </c>
      <c r="D19" s="11">
        <v>-6.9000000950000002</v>
      </c>
      <c r="E19" s="11">
        <v>-10.5</v>
      </c>
      <c r="F19" s="11">
        <v>12.5577047</v>
      </c>
      <c r="G19" s="11">
        <v>10.1927483</v>
      </c>
      <c r="H19" s="11">
        <v>-8.6513513999999994</v>
      </c>
      <c r="I19" s="11">
        <v>-20.07</v>
      </c>
      <c r="J19" s="11">
        <v>0</v>
      </c>
      <c r="K19" s="11">
        <v>1.7798</v>
      </c>
      <c r="L19" s="11">
        <v>0</v>
      </c>
      <c r="M19" s="11">
        <v>-3.5999999049999998</v>
      </c>
      <c r="N19" s="11">
        <v>-5.1999998090000004</v>
      </c>
      <c r="O19" s="11">
        <v>-5.5999999049999998</v>
      </c>
      <c r="P19" s="11">
        <v>-5.5999999049999998</v>
      </c>
      <c r="Q19" s="11">
        <v>-5.5999999049999998</v>
      </c>
    </row>
    <row r="20" spans="1:17" x14ac:dyDescent="0.2">
      <c r="A20" s="11" t="s">
        <v>391</v>
      </c>
      <c r="B20" s="11">
        <v>-3.9000000950000002</v>
      </c>
      <c r="C20" s="11">
        <v>-3.9000000950000002</v>
      </c>
      <c r="D20" s="11">
        <v>-9.1000003809999992</v>
      </c>
      <c r="E20" s="11">
        <v>-9.1000003809999992</v>
      </c>
      <c r="F20" s="11">
        <v>525.24380299999996</v>
      </c>
      <c r="G20" s="11">
        <v>1.89684879</v>
      </c>
      <c r="H20" s="11">
        <v>-10.001351</v>
      </c>
      <c r="I20" s="11">
        <v>-15.22</v>
      </c>
      <c r="J20" s="11">
        <v>0</v>
      </c>
      <c r="K20" s="11">
        <v>0</v>
      </c>
      <c r="L20" s="11">
        <v>0</v>
      </c>
      <c r="M20" s="11">
        <v>0</v>
      </c>
      <c r="N20" s="11">
        <v>0</v>
      </c>
      <c r="O20" s="11">
        <v>0</v>
      </c>
      <c r="P20" s="11">
        <v>-0.10000000100000001</v>
      </c>
      <c r="Q20" s="11">
        <v>-5.3000001909999996</v>
      </c>
    </row>
    <row r="21" spans="1:17" x14ac:dyDescent="0.2">
      <c r="A21" s="11" t="s">
        <v>392</v>
      </c>
      <c r="B21" s="11">
        <v>-5.5999999049999998</v>
      </c>
      <c r="C21" s="11">
        <v>-10.80000019</v>
      </c>
      <c r="D21" s="11">
        <v>-10.80000019</v>
      </c>
      <c r="E21" s="11">
        <v>-16</v>
      </c>
      <c r="F21" s="11">
        <v>415.70427000000001</v>
      </c>
      <c r="G21" s="11">
        <v>2.4165488599999998</v>
      </c>
      <c r="H21" s="11">
        <v>-11.291351000000001</v>
      </c>
      <c r="I21" s="11">
        <v>-15.18</v>
      </c>
      <c r="J21" s="11">
        <v>0</v>
      </c>
      <c r="K21" s="11">
        <v>1.5336000000000001</v>
      </c>
      <c r="L21" s="11">
        <v>0</v>
      </c>
      <c r="M21" s="11">
        <v>-3.5999999049999998</v>
      </c>
      <c r="N21" s="11">
        <v>-5.1999998090000004</v>
      </c>
      <c r="O21" s="11">
        <v>-8.1000003809999992</v>
      </c>
      <c r="P21" s="11">
        <v>-8.1000003809999992</v>
      </c>
      <c r="Q21" s="11">
        <v>-12.19999981</v>
      </c>
    </row>
    <row r="22" spans="1:17" x14ac:dyDescent="0.2">
      <c r="A22" s="11" t="s">
        <v>393</v>
      </c>
      <c r="B22" s="11">
        <v>0</v>
      </c>
      <c r="C22" s="11">
        <v>-24.799999239999998</v>
      </c>
      <c r="D22" s="11">
        <v>-4.9000000950000002</v>
      </c>
      <c r="E22" s="11">
        <v>-28.600000380000001</v>
      </c>
      <c r="F22" s="11">
        <v>9713.5709299999999</v>
      </c>
      <c r="G22" s="11">
        <v>-4.5856510999999998</v>
      </c>
      <c r="H22" s="11">
        <v>-30.491351000000002</v>
      </c>
      <c r="I22" s="11">
        <v>-26.040001</v>
      </c>
      <c r="J22" s="11">
        <v>0</v>
      </c>
      <c r="K22" s="11">
        <v>2.8713986299999998</v>
      </c>
      <c r="L22" s="11">
        <v>0</v>
      </c>
      <c r="M22" s="11">
        <v>-3.5999999049999998</v>
      </c>
      <c r="N22" s="11">
        <v>-3.5999999049999998</v>
      </c>
      <c r="O22" s="11">
        <v>-7.8000001909999996</v>
      </c>
      <c r="P22" s="11">
        <v>-7.8000001909999996</v>
      </c>
      <c r="Q22" s="11">
        <v>-10.100000380000001</v>
      </c>
    </row>
    <row r="23" spans="1:17" x14ac:dyDescent="0.2">
      <c r="A23" s="11" t="s">
        <v>394</v>
      </c>
      <c r="B23" s="11">
        <v>-4.3000001909999996</v>
      </c>
      <c r="C23" s="11">
        <v>-7.9000000950000002</v>
      </c>
      <c r="D23" s="11">
        <v>-8.8000001910000005</v>
      </c>
      <c r="E23" s="11">
        <v>-12.399999619999999</v>
      </c>
      <c r="F23" s="11">
        <v>100.365887</v>
      </c>
      <c r="G23" s="11">
        <v>5.5743480200000004</v>
      </c>
      <c r="H23" s="11">
        <v>-9.9513513000000007</v>
      </c>
      <c r="I23" s="11">
        <v>-17.389999</v>
      </c>
      <c r="J23" s="11">
        <v>0</v>
      </c>
      <c r="K23" s="11">
        <v>1.14139992</v>
      </c>
      <c r="L23" s="11">
        <v>0</v>
      </c>
      <c r="M23" s="11">
        <v>-3.5999999049999998</v>
      </c>
      <c r="N23" s="11">
        <v>-4.5</v>
      </c>
      <c r="O23" s="11">
        <v>-5.5999999049999998</v>
      </c>
      <c r="P23" s="11">
        <v>-5.9000000950000002</v>
      </c>
      <c r="Q23" s="11">
        <v>-8.6000003809999992</v>
      </c>
    </row>
    <row r="24" spans="1:17" x14ac:dyDescent="0.2">
      <c r="A24" s="11" t="s">
        <v>395</v>
      </c>
      <c r="B24" s="11">
        <v>-6.5999999049999998</v>
      </c>
      <c r="C24" s="11">
        <v>-10.19999981</v>
      </c>
      <c r="D24" s="11">
        <v>-11.100000380000001</v>
      </c>
      <c r="E24" s="11">
        <v>-16</v>
      </c>
      <c r="F24" s="11">
        <v>0.44326367</v>
      </c>
      <c r="G24" s="11">
        <v>17.622949500000001</v>
      </c>
      <c r="H24" s="11">
        <v>-9.1613513999999991</v>
      </c>
      <c r="I24" s="11">
        <v>-28.620000999999998</v>
      </c>
      <c r="J24" s="11">
        <v>0</v>
      </c>
      <c r="K24" s="11">
        <v>1.17000003</v>
      </c>
      <c r="L24" s="11">
        <v>0</v>
      </c>
      <c r="M24" s="11">
        <v>-3.5999999049999998</v>
      </c>
      <c r="N24" s="11">
        <v>-4.0999999049999998</v>
      </c>
      <c r="O24" s="11">
        <v>-7.4000000950000002</v>
      </c>
      <c r="P24" s="11">
        <v>-8.1999998089999995</v>
      </c>
      <c r="Q24" s="11">
        <v>-10.899999619999999</v>
      </c>
    </row>
    <row r="25" spans="1:17" x14ac:dyDescent="0.2">
      <c r="A25" s="11" t="s">
        <v>396</v>
      </c>
      <c r="B25" s="11">
        <v>-6.5999999049999998</v>
      </c>
      <c r="C25" s="11">
        <v>-10.19999981</v>
      </c>
      <c r="D25" s="11">
        <v>-11.100000380000001</v>
      </c>
      <c r="E25" s="11">
        <v>-16.799999239999998</v>
      </c>
      <c r="F25" s="11">
        <v>12.6701078</v>
      </c>
      <c r="G25" s="11">
        <v>10.172947799999999</v>
      </c>
      <c r="H25" s="11">
        <v>-13.211351000000001</v>
      </c>
      <c r="I25" s="11">
        <v>-23.879999000000002</v>
      </c>
      <c r="J25" s="11">
        <v>0</v>
      </c>
      <c r="K25" s="11">
        <v>2.51000011</v>
      </c>
      <c r="L25" s="11">
        <v>0</v>
      </c>
      <c r="M25" s="11">
        <v>-3.5999999049999998</v>
      </c>
      <c r="N25" s="11">
        <v>-4.0999999049999998</v>
      </c>
      <c r="O25" s="11">
        <v>-7.4000000950000002</v>
      </c>
      <c r="P25" s="11">
        <v>-8.1999998089999995</v>
      </c>
      <c r="Q25" s="11">
        <v>-10.899999619999999</v>
      </c>
    </row>
    <row r="26" spans="1:17" x14ac:dyDescent="0.2">
      <c r="A26" s="11" t="s">
        <v>397</v>
      </c>
      <c r="B26" s="11">
        <v>0</v>
      </c>
      <c r="C26" s="11">
        <v>-7.0999999049999998</v>
      </c>
      <c r="D26" s="11">
        <v>-4.3000001909999996</v>
      </c>
      <c r="E26" s="11">
        <v>-12</v>
      </c>
      <c r="F26" s="11">
        <v>1210.71495</v>
      </c>
      <c r="G26" s="11">
        <v>4.1248159999999999E-2</v>
      </c>
      <c r="H26" s="11">
        <v>-12.511352</v>
      </c>
      <c r="I26" s="11">
        <v>-12.98</v>
      </c>
      <c r="J26" s="11">
        <v>1.5249999999999999</v>
      </c>
      <c r="K26" s="11">
        <v>0.88000011</v>
      </c>
      <c r="L26" s="11">
        <v>-0.80000001200000004</v>
      </c>
      <c r="M26" s="11">
        <v>-3.9000000950000002</v>
      </c>
      <c r="N26" s="11">
        <v>-4.9000000950000002</v>
      </c>
      <c r="O26" s="11">
        <v>-7.0999999049999998</v>
      </c>
      <c r="P26" s="11">
        <v>-7.0999999049999998</v>
      </c>
      <c r="Q26" s="11">
        <v>-7.0999999049999998</v>
      </c>
    </row>
    <row r="27" spans="1:17" x14ac:dyDescent="0.2">
      <c r="A27" s="11" t="s">
        <v>398</v>
      </c>
      <c r="B27" s="11">
        <v>0</v>
      </c>
      <c r="C27" s="11">
        <v>-4.9000000950000002</v>
      </c>
      <c r="D27" s="11">
        <v>-5.5</v>
      </c>
      <c r="E27" s="11">
        <v>-8.6999998089999995</v>
      </c>
      <c r="F27" s="11">
        <v>237.23184000000001</v>
      </c>
      <c r="G27" s="11">
        <v>3.6629491600000001</v>
      </c>
      <c r="H27" s="11">
        <v>-10.281351000000001</v>
      </c>
      <c r="I27" s="11">
        <v>-16.940000999999999</v>
      </c>
      <c r="J27" s="11">
        <v>0</v>
      </c>
      <c r="K27" s="11">
        <v>0.01</v>
      </c>
      <c r="L27" s="11">
        <v>0</v>
      </c>
      <c r="M27" s="11">
        <v>-3.5999999049999998</v>
      </c>
      <c r="N27" s="11">
        <v>-4.9000000950000002</v>
      </c>
      <c r="O27" s="11">
        <v>-4.9000000950000002</v>
      </c>
      <c r="P27" s="11">
        <v>-4.9000000950000002</v>
      </c>
      <c r="Q27" s="11">
        <v>-5.0999999049999998</v>
      </c>
    </row>
    <row r="28" spans="1:17" x14ac:dyDescent="0.2">
      <c r="A28" s="11" t="s">
        <v>399</v>
      </c>
      <c r="B28" s="11">
        <v>-3.5999999049999998</v>
      </c>
      <c r="C28" s="11">
        <v>-8.8000001910000005</v>
      </c>
      <c r="D28" s="11">
        <v>-8.1000003809999992</v>
      </c>
      <c r="E28" s="11">
        <v>-12.600000380000001</v>
      </c>
      <c r="F28" s="11">
        <v>287.883961</v>
      </c>
      <c r="G28" s="11">
        <v>3.2329486200000002</v>
      </c>
      <c r="H28" s="11">
        <v>-10.651351</v>
      </c>
      <c r="I28" s="11">
        <v>-14.33</v>
      </c>
      <c r="J28" s="11">
        <v>0</v>
      </c>
      <c r="K28" s="11">
        <v>2.55999994</v>
      </c>
      <c r="L28" s="11">
        <v>0</v>
      </c>
      <c r="M28" s="11">
        <v>-3.5999999049999998</v>
      </c>
      <c r="N28" s="11">
        <v>-5</v>
      </c>
      <c r="O28" s="11">
        <v>-8.8000001910000005</v>
      </c>
      <c r="P28" s="11">
        <v>-8.8000001910000005</v>
      </c>
      <c r="Q28" s="11">
        <v>-8.8000001910000005</v>
      </c>
    </row>
    <row r="29" spans="1:17" x14ac:dyDescent="0.2">
      <c r="A29" s="11" t="s">
        <v>400</v>
      </c>
      <c r="B29" s="11">
        <v>-6.9000000950000002</v>
      </c>
      <c r="C29" s="11">
        <v>-12.80000019</v>
      </c>
      <c r="D29" s="11">
        <v>-11.399999619999999</v>
      </c>
      <c r="E29" s="11">
        <v>-16.600000380000001</v>
      </c>
      <c r="F29" s="11">
        <v>76.319203799999997</v>
      </c>
      <c r="G29" s="11">
        <v>6.1829489100000004</v>
      </c>
      <c r="H29" s="11">
        <v>-11.151351</v>
      </c>
      <c r="I29" s="11">
        <v>-20.34</v>
      </c>
      <c r="J29" s="11">
        <v>0</v>
      </c>
      <c r="K29" s="11">
        <v>0</v>
      </c>
      <c r="L29" s="11">
        <v>0</v>
      </c>
      <c r="M29" s="11">
        <v>-3.5999999049999998</v>
      </c>
      <c r="N29" s="11">
        <v>-5</v>
      </c>
      <c r="O29" s="11">
        <v>-11.5</v>
      </c>
      <c r="P29" s="11">
        <v>-12.30000019</v>
      </c>
      <c r="Q29" s="11">
        <v>-12.80000019</v>
      </c>
    </row>
    <row r="30" spans="1:17" x14ac:dyDescent="0.2">
      <c r="A30" s="11" t="s">
        <v>401</v>
      </c>
      <c r="B30" s="11">
        <v>-5.8000001909999996</v>
      </c>
      <c r="C30" s="11">
        <v>-12.80000019</v>
      </c>
      <c r="D30" s="11">
        <v>-10.30000019</v>
      </c>
      <c r="E30" s="11">
        <v>-17.700000760000002</v>
      </c>
      <c r="F30" s="11">
        <v>575.72305400000005</v>
      </c>
      <c r="G30" s="11">
        <v>1.69294875</v>
      </c>
      <c r="H30" s="11">
        <v>-11.551351</v>
      </c>
      <c r="I30" s="11">
        <v>-16.25</v>
      </c>
      <c r="J30" s="11">
        <v>0</v>
      </c>
      <c r="K30" s="11">
        <v>0</v>
      </c>
      <c r="L30" s="11">
        <v>0</v>
      </c>
      <c r="M30" s="11">
        <v>-3.5999999049999998</v>
      </c>
      <c r="N30" s="11">
        <v>-5</v>
      </c>
      <c r="O30" s="11">
        <v>-12.80000019</v>
      </c>
      <c r="P30" s="11">
        <v>-12.80000019</v>
      </c>
      <c r="Q30" s="11">
        <v>-12.80000019</v>
      </c>
    </row>
    <row r="31" spans="1:17" x14ac:dyDescent="0.2">
      <c r="A31" s="11" t="s">
        <v>402</v>
      </c>
      <c r="B31" s="11">
        <v>-3.4000000950000002</v>
      </c>
      <c r="C31" s="11">
        <v>-16</v>
      </c>
      <c r="D31" s="11">
        <v>-7.6999998090000004</v>
      </c>
      <c r="E31" s="11">
        <v>-20.700000760000002</v>
      </c>
      <c r="F31" s="11">
        <v>2.90563774</v>
      </c>
      <c r="G31" s="11">
        <v>13.4450486</v>
      </c>
      <c r="H31" s="11">
        <v>-13.051351</v>
      </c>
      <c r="I31" s="11">
        <v>-29.42</v>
      </c>
      <c r="J31" s="11">
        <v>0</v>
      </c>
      <c r="K31" s="11">
        <v>1.6799999999999999E-2</v>
      </c>
      <c r="L31" s="11">
        <v>0</v>
      </c>
      <c r="M31" s="11">
        <v>0</v>
      </c>
      <c r="N31" s="11">
        <v>-2.0999999049999998</v>
      </c>
      <c r="O31" s="11">
        <v>-6.0999999049999998</v>
      </c>
      <c r="P31" s="11">
        <v>-16</v>
      </c>
      <c r="Q31" s="11">
        <v>-20.299999239999998</v>
      </c>
    </row>
    <row r="32" spans="1:17" x14ac:dyDescent="0.2">
      <c r="A32" s="11" t="s">
        <v>403</v>
      </c>
      <c r="B32" s="11">
        <v>-8.5</v>
      </c>
      <c r="C32" s="11">
        <v>-21.100000380000001</v>
      </c>
      <c r="D32" s="11">
        <v>-20.600000380000001</v>
      </c>
      <c r="E32" s="11">
        <v>-26.899999619999999</v>
      </c>
      <c r="F32" s="11">
        <v>2.9893347399999999</v>
      </c>
      <c r="G32" s="11">
        <v>13.381948299999999</v>
      </c>
      <c r="H32" s="11">
        <v>-9.1513513999999994</v>
      </c>
      <c r="I32" s="11">
        <v>-25.07</v>
      </c>
      <c r="J32" s="11">
        <v>0</v>
      </c>
      <c r="K32" s="11">
        <v>0</v>
      </c>
      <c r="L32" s="11">
        <v>0</v>
      </c>
      <c r="M32" s="11">
        <v>-4.9000000950000002</v>
      </c>
      <c r="N32" s="11">
        <v>-12.69999981</v>
      </c>
      <c r="O32" s="11">
        <v>-13.899999619999999</v>
      </c>
      <c r="P32" s="11">
        <v>-18.600000380000001</v>
      </c>
      <c r="Q32" s="11">
        <v>-21.100000380000001</v>
      </c>
    </row>
    <row r="33" spans="1:17" x14ac:dyDescent="0.2">
      <c r="A33" s="11" t="s">
        <v>404</v>
      </c>
      <c r="B33" s="11">
        <v>-2.0999999049999998</v>
      </c>
      <c r="C33" s="11">
        <v>-5.1999998090000004</v>
      </c>
      <c r="D33" s="11">
        <v>-8.1999998089999995</v>
      </c>
      <c r="E33" s="11">
        <v>-11</v>
      </c>
      <c r="F33" s="11">
        <v>38.507634400000001</v>
      </c>
      <c r="G33" s="11">
        <v>7.70294817</v>
      </c>
      <c r="H33" s="11">
        <v>-10.271350999999999</v>
      </c>
      <c r="I33" s="11">
        <v>-20.98</v>
      </c>
      <c r="J33" s="11">
        <v>0</v>
      </c>
      <c r="K33" s="11">
        <v>0</v>
      </c>
      <c r="L33" s="11">
        <v>0</v>
      </c>
      <c r="M33" s="11">
        <v>-3.5999999049999998</v>
      </c>
      <c r="N33" s="11">
        <v>-5.1999998090000004</v>
      </c>
      <c r="O33" s="11">
        <v>-5.1999998090000004</v>
      </c>
      <c r="P33" s="11">
        <v>-7.1999998090000004</v>
      </c>
      <c r="Q33" s="11">
        <v>-7.1999998090000004</v>
      </c>
    </row>
    <row r="34" spans="1:17" x14ac:dyDescent="0.2">
      <c r="A34" s="11" t="s">
        <v>405</v>
      </c>
      <c r="B34" s="11">
        <v>-13.5</v>
      </c>
      <c r="C34" s="11">
        <v>-13.5</v>
      </c>
      <c r="D34" s="11">
        <v>-18.700000760000002</v>
      </c>
      <c r="E34" s="11">
        <v>-18.700000760000002</v>
      </c>
      <c r="F34" s="11">
        <v>4.1370504500000003</v>
      </c>
      <c r="G34" s="11">
        <v>12.6599489</v>
      </c>
      <c r="H34" s="11">
        <v>-12.541352</v>
      </c>
      <c r="I34" s="11">
        <v>-28.440000999999999</v>
      </c>
      <c r="J34" s="11">
        <v>0</v>
      </c>
      <c r="K34" s="11">
        <v>0</v>
      </c>
      <c r="L34" s="11">
        <v>0</v>
      </c>
      <c r="M34" s="11">
        <v>0</v>
      </c>
      <c r="N34" s="11">
        <v>0</v>
      </c>
      <c r="O34" s="11">
        <v>0</v>
      </c>
      <c r="P34" s="11">
        <v>0</v>
      </c>
      <c r="Q34" s="11">
        <v>-1.7000000479999999</v>
      </c>
    </row>
    <row r="35" spans="1:17" x14ac:dyDescent="0.2">
      <c r="A35" s="11" t="s">
        <v>406</v>
      </c>
      <c r="B35" s="11">
        <v>-5.6999998090000004</v>
      </c>
      <c r="C35" s="11">
        <v>-13.69999981</v>
      </c>
      <c r="D35" s="11">
        <v>-11.899999619999999</v>
      </c>
      <c r="E35" s="11">
        <v>-18.899999619999999</v>
      </c>
      <c r="F35" s="11">
        <v>538.79477999999995</v>
      </c>
      <c r="G35" s="11">
        <v>1.8402495299999999</v>
      </c>
      <c r="H35" s="11">
        <v>-12.661351</v>
      </c>
      <c r="I35" s="11">
        <v>-16.950001</v>
      </c>
      <c r="J35" s="11">
        <v>0.67200000000000004</v>
      </c>
      <c r="K35" s="11">
        <v>0</v>
      </c>
      <c r="L35" s="11">
        <v>-0.5</v>
      </c>
      <c r="M35" s="11">
        <v>-8</v>
      </c>
      <c r="N35" s="11">
        <v>-9.3000001910000005</v>
      </c>
      <c r="O35" s="11">
        <v>-11.399999619999999</v>
      </c>
      <c r="P35" s="11">
        <v>-11.399999619999999</v>
      </c>
      <c r="Q35" s="11">
        <v>-13.69999981</v>
      </c>
    </row>
    <row r="36" spans="1:17" x14ac:dyDescent="0.2">
      <c r="A36" s="11" t="s">
        <v>407</v>
      </c>
      <c r="B36" s="11">
        <v>-5.1999998090000004</v>
      </c>
      <c r="C36" s="11">
        <v>-6.0999999049999998</v>
      </c>
      <c r="D36" s="11">
        <v>-9</v>
      </c>
      <c r="E36" s="11">
        <v>-10</v>
      </c>
      <c r="F36" s="11">
        <v>150.579679</v>
      </c>
      <c r="G36" s="11">
        <v>4.6729493</v>
      </c>
      <c r="H36" s="11">
        <v>-10.021350999999999</v>
      </c>
      <c r="I36" s="11">
        <v>-17.700001</v>
      </c>
      <c r="J36" s="11">
        <v>0</v>
      </c>
      <c r="K36" s="11">
        <v>0</v>
      </c>
      <c r="L36" s="11">
        <v>0</v>
      </c>
      <c r="M36" s="11">
        <v>-3.5999999049999998</v>
      </c>
      <c r="N36" s="11">
        <v>-5.1999998090000004</v>
      </c>
      <c r="O36" s="11">
        <v>-6.0999999049999998</v>
      </c>
      <c r="P36" s="11">
        <v>-6.0999999049999998</v>
      </c>
      <c r="Q36" s="11">
        <v>-6.1999998090000004</v>
      </c>
    </row>
    <row r="37" spans="1:17" x14ac:dyDescent="0.2">
      <c r="A37" s="11" t="s">
        <v>408</v>
      </c>
      <c r="B37" s="11">
        <v>0</v>
      </c>
      <c r="C37" s="11">
        <v>0</v>
      </c>
      <c r="D37" s="11">
        <v>-3.7999999519999998</v>
      </c>
      <c r="E37" s="11">
        <v>-3.7999999519999998</v>
      </c>
      <c r="F37" s="11">
        <v>162.896545</v>
      </c>
      <c r="G37" s="11">
        <v>4.4982491400000004</v>
      </c>
      <c r="H37" s="11">
        <v>-18.811350999999998</v>
      </c>
      <c r="I37" s="11">
        <v>-26.25</v>
      </c>
      <c r="J37" s="11">
        <v>0</v>
      </c>
      <c r="K37" s="11">
        <v>0</v>
      </c>
      <c r="L37" s="11">
        <v>0</v>
      </c>
      <c r="M37" s="11">
        <v>0</v>
      </c>
      <c r="N37" s="11">
        <v>0</v>
      </c>
      <c r="O37" s="11">
        <v>0</v>
      </c>
      <c r="P37" s="11">
        <v>0</v>
      </c>
      <c r="Q37" s="11">
        <v>-1.7000000479999999</v>
      </c>
    </row>
    <row r="38" spans="1:17" x14ac:dyDescent="0.2">
      <c r="A38" s="11" t="s">
        <v>409</v>
      </c>
      <c r="B38" s="11">
        <v>-3.7000000480000002</v>
      </c>
      <c r="C38" s="11">
        <v>-9.1000003809999992</v>
      </c>
      <c r="D38" s="11">
        <v>-10</v>
      </c>
      <c r="E38" s="11">
        <v>-13.399999619999999</v>
      </c>
      <c r="F38" s="11">
        <v>403.37482299999999</v>
      </c>
      <c r="G38" s="11">
        <v>2.4834486299999998</v>
      </c>
      <c r="H38" s="11">
        <v>-9.1213514</v>
      </c>
      <c r="I38" s="11">
        <v>-13.5</v>
      </c>
      <c r="J38" s="11">
        <v>1.728</v>
      </c>
      <c r="K38" s="11">
        <v>0</v>
      </c>
      <c r="L38" s="11">
        <v>0</v>
      </c>
      <c r="M38" s="11">
        <v>0</v>
      </c>
      <c r="N38" s="11">
        <v>-0.20000000300000001</v>
      </c>
      <c r="O38" s="11">
        <v>-5.4000000950000002</v>
      </c>
      <c r="P38" s="11">
        <v>-8.8000001910000005</v>
      </c>
      <c r="Q38" s="11">
        <v>-9.1000003809999992</v>
      </c>
    </row>
    <row r="39" spans="1:17" x14ac:dyDescent="0.2">
      <c r="A39" s="11" t="s">
        <v>410</v>
      </c>
      <c r="B39" s="11">
        <v>-3.7999999519999998</v>
      </c>
      <c r="C39" s="11">
        <v>-3.7999999519999998</v>
      </c>
      <c r="D39" s="11">
        <v>-7.5999999049999998</v>
      </c>
      <c r="E39" s="11">
        <v>-7.5999999049999998</v>
      </c>
      <c r="F39" s="11">
        <v>113.552992</v>
      </c>
      <c r="G39" s="11">
        <v>5.3000482699999996</v>
      </c>
      <c r="H39" s="11">
        <v>-5.7413515000000004</v>
      </c>
      <c r="I39" s="11">
        <v>-13.78</v>
      </c>
      <c r="J39" s="11">
        <v>0</v>
      </c>
      <c r="K39" s="11">
        <v>0</v>
      </c>
      <c r="L39" s="11">
        <v>0</v>
      </c>
      <c r="M39" s="11">
        <v>-2.4000000950000002</v>
      </c>
      <c r="N39" s="11">
        <v>-3.7999999519999998</v>
      </c>
      <c r="O39" s="11">
        <v>-3.7999999519999998</v>
      </c>
      <c r="P39" s="11">
        <v>-3.7999999519999998</v>
      </c>
      <c r="Q39" s="11">
        <v>-3.7999999519999998</v>
      </c>
    </row>
    <row r="40" spans="1:17" x14ac:dyDescent="0.2">
      <c r="A40" s="11" t="s">
        <v>411</v>
      </c>
      <c r="B40" s="11">
        <v>-7.3000001909999996</v>
      </c>
      <c r="C40" s="11">
        <v>-10.19999981</v>
      </c>
      <c r="D40" s="11">
        <v>-12.5</v>
      </c>
      <c r="E40" s="11">
        <v>-15.399999619999999</v>
      </c>
      <c r="F40" s="11">
        <v>34.138461599999999</v>
      </c>
      <c r="G40" s="11">
        <v>7.9705477699999996</v>
      </c>
      <c r="H40" s="11">
        <v>-12.711351000000001</v>
      </c>
      <c r="I40" s="11">
        <v>-20.379999000000002</v>
      </c>
      <c r="J40" s="11">
        <v>0</v>
      </c>
      <c r="K40" s="11">
        <v>3.1414000400000002</v>
      </c>
      <c r="L40" s="11">
        <v>0</v>
      </c>
      <c r="M40" s="11">
        <v>-1.3999999759999999</v>
      </c>
      <c r="N40" s="11">
        <v>-2.9000000950000002</v>
      </c>
      <c r="O40" s="11">
        <v>-5.8000001909999996</v>
      </c>
      <c r="P40" s="11">
        <v>-11.600000380000001</v>
      </c>
      <c r="Q40" s="11">
        <v>-11.600000380000001</v>
      </c>
    </row>
    <row r="41" spans="1:17" x14ac:dyDescent="0.2">
      <c r="A41" s="11" t="s">
        <v>412</v>
      </c>
      <c r="B41" s="11">
        <v>-5.8000001909999996</v>
      </c>
      <c r="C41" s="11">
        <v>-11</v>
      </c>
      <c r="D41" s="11">
        <v>-11.100000380000001</v>
      </c>
      <c r="E41" s="11">
        <v>-16.200000760000002</v>
      </c>
      <c r="F41" s="11">
        <v>1.4527362399999999</v>
      </c>
      <c r="G41" s="11">
        <v>14.985348</v>
      </c>
      <c r="H41" s="11">
        <v>-8.6213514</v>
      </c>
      <c r="I41" s="11">
        <v>-25.889999</v>
      </c>
      <c r="J41" s="11">
        <v>0</v>
      </c>
      <c r="K41" s="11">
        <v>0.72240000000000004</v>
      </c>
      <c r="L41" s="11">
        <v>0</v>
      </c>
      <c r="M41" s="11">
        <v>-3.5999999049999998</v>
      </c>
      <c r="N41" s="11">
        <v>-5.1999998090000004</v>
      </c>
      <c r="O41" s="11">
        <v>-7.4000000950000002</v>
      </c>
      <c r="P41" s="11">
        <v>-7.5999999049999998</v>
      </c>
      <c r="Q41" s="11">
        <v>-12.399999619999999</v>
      </c>
    </row>
    <row r="42" spans="1:17" x14ac:dyDescent="0.2">
      <c r="A42" s="11" t="s">
        <v>413</v>
      </c>
      <c r="B42" s="11">
        <v>-14</v>
      </c>
      <c r="C42" s="11">
        <v>-17.600000380000001</v>
      </c>
      <c r="D42" s="11">
        <v>-18.399999619999999</v>
      </c>
      <c r="E42" s="11">
        <v>-22</v>
      </c>
      <c r="F42" s="11">
        <v>1.8049814099999999</v>
      </c>
      <c r="G42" s="11">
        <v>14.5029486</v>
      </c>
      <c r="H42" s="11">
        <v>-10.481351</v>
      </c>
      <c r="I42" s="11">
        <v>-27.75</v>
      </c>
      <c r="J42" s="11">
        <v>0</v>
      </c>
      <c r="K42" s="11">
        <v>0.24000001000000001</v>
      </c>
      <c r="L42" s="11">
        <v>0</v>
      </c>
      <c r="M42" s="11">
        <v>-3.5999999049999998</v>
      </c>
      <c r="N42" s="11">
        <v>-6.3000001909999996</v>
      </c>
      <c r="O42" s="11">
        <v>-8</v>
      </c>
      <c r="P42" s="11">
        <v>-9.3000001910000005</v>
      </c>
      <c r="Q42" s="11">
        <v>-9.3000001910000005</v>
      </c>
    </row>
    <row r="43" spans="1:17" x14ac:dyDescent="0.2">
      <c r="A43" s="11" t="s">
        <v>414</v>
      </c>
      <c r="B43" s="11">
        <v>-3.4000000950000002</v>
      </c>
      <c r="C43" s="11">
        <v>-7.1999998090000004</v>
      </c>
      <c r="D43" s="11">
        <v>-7.1999998090000004</v>
      </c>
      <c r="E43" s="11">
        <v>-11</v>
      </c>
      <c r="F43" s="11">
        <v>257.55062700000002</v>
      </c>
      <c r="G43" s="11">
        <v>3.4803487099999999</v>
      </c>
      <c r="H43" s="11">
        <v>-10.571351</v>
      </c>
      <c r="I43" s="11">
        <v>-15.46</v>
      </c>
      <c r="J43" s="11">
        <v>1.5249999999999999</v>
      </c>
      <c r="K43" s="11">
        <v>0</v>
      </c>
      <c r="L43" s="11">
        <v>-0.60000002399999997</v>
      </c>
      <c r="M43" s="11">
        <v>-4.5999999049999998</v>
      </c>
      <c r="N43" s="11">
        <v>-7.1999998090000004</v>
      </c>
      <c r="O43" s="11">
        <v>-7.1999998090000004</v>
      </c>
      <c r="P43" s="11">
        <v>-7.1999998090000004</v>
      </c>
      <c r="Q43" s="11">
        <v>-7.1999998090000004</v>
      </c>
    </row>
    <row r="44" spans="1:17" x14ac:dyDescent="0.2">
      <c r="A44" s="11" t="s">
        <v>415</v>
      </c>
      <c r="B44" s="11">
        <v>-2.0999999049999998</v>
      </c>
      <c r="C44" s="11">
        <v>-4.6999998090000004</v>
      </c>
      <c r="D44" s="11">
        <v>-9.3999996190000008</v>
      </c>
      <c r="E44" s="11">
        <v>-12.69999981</v>
      </c>
      <c r="F44" s="11">
        <v>831.19432099999995</v>
      </c>
      <c r="G44" s="11">
        <v>0.87694841999999995</v>
      </c>
      <c r="H44" s="11">
        <v>-14.811351</v>
      </c>
      <c r="I44" s="11">
        <v>-17.739999999999998</v>
      </c>
      <c r="J44" s="11">
        <v>0</v>
      </c>
      <c r="K44" s="11">
        <v>0.76999998000000003</v>
      </c>
      <c r="L44" s="11">
        <v>0</v>
      </c>
      <c r="M44" s="11">
        <v>-3.5999999049999998</v>
      </c>
      <c r="N44" s="11">
        <v>-4.6999998090000004</v>
      </c>
      <c r="O44" s="11">
        <v>-4.6999998090000004</v>
      </c>
      <c r="P44" s="11">
        <v>-7.9000000950000002</v>
      </c>
      <c r="Q44" s="11">
        <v>-12.69999981</v>
      </c>
    </row>
    <row r="45" spans="1:17" x14ac:dyDescent="0.2">
      <c r="A45" s="11" t="s">
        <v>416</v>
      </c>
      <c r="B45" s="11">
        <v>-0.30000001199999998</v>
      </c>
      <c r="C45" s="11">
        <v>-4.1999998090000004</v>
      </c>
      <c r="D45" s="11">
        <v>-4.0999999049999998</v>
      </c>
      <c r="E45" s="11">
        <v>-8</v>
      </c>
      <c r="F45" s="11">
        <v>725.48297600000001</v>
      </c>
      <c r="G45" s="11">
        <v>1.1791981899999999</v>
      </c>
      <c r="H45" s="11">
        <v>-8.3313515000000002</v>
      </c>
      <c r="I45" s="11">
        <v>-12.11</v>
      </c>
      <c r="J45" s="11">
        <v>0</v>
      </c>
      <c r="K45" s="11">
        <v>3.8150000000000003E-2</v>
      </c>
      <c r="L45" s="11">
        <v>-0.30000001199999998</v>
      </c>
      <c r="M45" s="11">
        <v>-0.80000001200000004</v>
      </c>
      <c r="N45" s="11">
        <v>-4.1999998090000004</v>
      </c>
      <c r="O45" s="11">
        <v>-4.1999998090000004</v>
      </c>
      <c r="P45" s="11">
        <v>-4.1999998090000004</v>
      </c>
      <c r="Q45" s="11">
        <v>-5.9000000950000002</v>
      </c>
    </row>
    <row r="46" spans="1:17" x14ac:dyDescent="0.2">
      <c r="A46" s="11" t="s">
        <v>417</v>
      </c>
      <c r="B46" s="11">
        <v>-4.1999998090000004</v>
      </c>
      <c r="C46" s="11">
        <v>-9.3999996190000008</v>
      </c>
      <c r="D46" s="11">
        <v>-9.3999996190000008</v>
      </c>
      <c r="E46" s="11">
        <v>-14.600000380000001</v>
      </c>
      <c r="F46" s="11">
        <v>35.034964700000003</v>
      </c>
      <c r="G46" s="11">
        <v>7.9129493100000001</v>
      </c>
      <c r="H46" s="11">
        <v>-11.941350999999999</v>
      </c>
      <c r="I46" s="11">
        <v>-22.860001</v>
      </c>
      <c r="J46" s="11">
        <v>0</v>
      </c>
      <c r="K46" s="11">
        <v>0</v>
      </c>
      <c r="L46" s="11">
        <v>0</v>
      </c>
      <c r="M46" s="11">
        <v>-3.5999999049999998</v>
      </c>
      <c r="N46" s="11">
        <v>-5.1999998090000004</v>
      </c>
      <c r="O46" s="11">
        <v>-8.1000003809999992</v>
      </c>
      <c r="P46" s="11">
        <v>-8.1000003809999992</v>
      </c>
      <c r="Q46" s="11">
        <v>-10.80000019</v>
      </c>
    </row>
    <row r="47" spans="1:17" x14ac:dyDescent="0.2">
      <c r="A47" s="11" t="s">
        <v>418</v>
      </c>
      <c r="B47" s="11">
        <v>-2.4000000950000002</v>
      </c>
      <c r="C47" s="11">
        <v>-2.4000000950000002</v>
      </c>
      <c r="D47" s="11">
        <v>-10</v>
      </c>
      <c r="E47" s="11">
        <v>-10</v>
      </c>
      <c r="F47" s="11">
        <v>0.46465032000000001</v>
      </c>
      <c r="G47" s="11">
        <v>17.518248100000001</v>
      </c>
      <c r="H47" s="11">
        <v>-12.401351999999999</v>
      </c>
      <c r="I47" s="11">
        <v>-27.23</v>
      </c>
      <c r="J47" s="11">
        <v>0</v>
      </c>
      <c r="K47" s="11">
        <v>5.6300001100000001</v>
      </c>
      <c r="L47" s="11">
        <v>0</v>
      </c>
      <c r="M47" s="11">
        <v>0</v>
      </c>
      <c r="N47" s="11">
        <v>0</v>
      </c>
      <c r="O47" s="11">
        <v>-2.4000000950000002</v>
      </c>
      <c r="P47" s="11">
        <v>-5</v>
      </c>
      <c r="Q47" s="11">
        <v>-6.1999998090000004</v>
      </c>
    </row>
    <row r="48" spans="1:17" x14ac:dyDescent="0.2">
      <c r="A48" s="11" t="s">
        <v>419</v>
      </c>
      <c r="B48" s="11">
        <v>-33.099998470000003</v>
      </c>
      <c r="C48" s="11">
        <v>-33.099998470000003</v>
      </c>
      <c r="D48" s="11">
        <v>-36.900001529999997</v>
      </c>
      <c r="E48" s="11">
        <v>-36.900001529999997</v>
      </c>
      <c r="F48" s="11">
        <v>21.2180143</v>
      </c>
      <c r="G48" s="11">
        <v>9.0272734299999993</v>
      </c>
      <c r="H48" s="11">
        <v>-13.571351</v>
      </c>
      <c r="I48" s="11">
        <v>-23.379999000000002</v>
      </c>
      <c r="J48" s="11">
        <v>5.3255799999999999E-3</v>
      </c>
      <c r="K48" s="11">
        <v>2.4900000100000002</v>
      </c>
      <c r="L48" s="11">
        <v>0</v>
      </c>
      <c r="M48" s="11">
        <v>0</v>
      </c>
      <c r="N48" s="11">
        <v>0</v>
      </c>
      <c r="O48" s="11">
        <v>0</v>
      </c>
      <c r="P48" s="11">
        <v>0</v>
      </c>
      <c r="Q48" s="11">
        <v>0</v>
      </c>
    </row>
    <row r="49" spans="1:17" x14ac:dyDescent="0.2">
      <c r="A49" s="11" t="s">
        <v>420</v>
      </c>
      <c r="B49" s="11">
        <v>0</v>
      </c>
      <c r="C49" s="11">
        <v>-1.2999999520000001</v>
      </c>
      <c r="D49" s="11">
        <v>-4.4000000950000002</v>
      </c>
      <c r="E49" s="11">
        <v>-5.6999998090000004</v>
      </c>
      <c r="F49" s="11">
        <v>14650.9529</v>
      </c>
      <c r="G49" s="11">
        <v>-5.4988517999999997</v>
      </c>
      <c r="H49" s="11">
        <v>-12.871352</v>
      </c>
      <c r="I49" s="11">
        <v>-10.07</v>
      </c>
      <c r="J49" s="11">
        <v>0.28799999999999998</v>
      </c>
      <c r="K49" s="11">
        <v>0</v>
      </c>
      <c r="L49" s="11">
        <v>-1.2999999520000001</v>
      </c>
      <c r="M49" s="11">
        <v>-1.2999999520000001</v>
      </c>
      <c r="N49" s="11">
        <v>-1.2999999520000001</v>
      </c>
      <c r="O49" s="11">
        <v>-1.8999999759999999</v>
      </c>
      <c r="P49" s="11">
        <v>-3</v>
      </c>
      <c r="Q49" s="11">
        <v>-5.6999998090000004</v>
      </c>
    </row>
    <row r="50" spans="1:17" x14ac:dyDescent="0.2">
      <c r="A50" s="11" t="s">
        <v>421</v>
      </c>
      <c r="B50" s="11">
        <v>-3.9000000950000002</v>
      </c>
      <c r="C50" s="11">
        <v>-4.1999998090000004</v>
      </c>
      <c r="D50" s="11">
        <v>-7.6999998090000004</v>
      </c>
      <c r="E50" s="11">
        <v>-8</v>
      </c>
      <c r="F50" s="11">
        <v>20.337523900000001</v>
      </c>
      <c r="G50" s="11">
        <v>9.1214482399999994</v>
      </c>
      <c r="H50" s="11">
        <v>-15.391351</v>
      </c>
      <c r="I50" s="11">
        <v>-26.309999000000001</v>
      </c>
      <c r="J50" s="11">
        <v>0</v>
      </c>
      <c r="K50" s="11">
        <v>1.06240015</v>
      </c>
      <c r="L50" s="11">
        <v>-1.7999999520000001</v>
      </c>
      <c r="M50" s="11">
        <v>-4.1999998090000004</v>
      </c>
      <c r="N50" s="11">
        <v>-4.1999998090000004</v>
      </c>
      <c r="O50" s="11">
        <v>-4.1999998090000004</v>
      </c>
      <c r="P50" s="11">
        <v>-4.1999998090000004</v>
      </c>
      <c r="Q50" s="11">
        <v>-6.3000001909999996</v>
      </c>
    </row>
    <row r="51" spans="1:17" x14ac:dyDescent="0.2">
      <c r="A51" s="11" t="s">
        <v>422</v>
      </c>
      <c r="B51" s="11">
        <v>-5.5</v>
      </c>
      <c r="C51" s="11">
        <v>-5.5</v>
      </c>
      <c r="D51" s="11">
        <v>-10.399999619999999</v>
      </c>
      <c r="E51" s="11">
        <v>-10.399999619999999</v>
      </c>
      <c r="F51" s="11">
        <v>0.65272691000000005</v>
      </c>
      <c r="G51" s="11">
        <v>16.763048699999999</v>
      </c>
      <c r="H51" s="11">
        <v>-11.141351</v>
      </c>
      <c r="I51" s="11">
        <v>-30.33</v>
      </c>
      <c r="J51" s="11">
        <v>0</v>
      </c>
      <c r="K51" s="11">
        <v>1.6799999999999999E-2</v>
      </c>
      <c r="L51" s="11">
        <v>-0.80000001200000004</v>
      </c>
      <c r="M51" s="11">
        <v>-0.89999997600000003</v>
      </c>
      <c r="N51" s="11">
        <v>-0.89999997600000003</v>
      </c>
      <c r="O51" s="11">
        <v>-1.7999999520000001</v>
      </c>
      <c r="P51" s="11">
        <v>-3.5</v>
      </c>
      <c r="Q51" s="11">
        <v>-5.5</v>
      </c>
    </row>
    <row r="52" spans="1:17" x14ac:dyDescent="0.2">
      <c r="A52" s="11" t="s">
        <v>423</v>
      </c>
      <c r="B52" s="11">
        <v>-6</v>
      </c>
      <c r="C52" s="11">
        <v>-12.600000380000001</v>
      </c>
      <c r="D52" s="11">
        <v>-10.5</v>
      </c>
      <c r="E52" s="11">
        <v>-16.5</v>
      </c>
      <c r="F52" s="11">
        <v>86.959120200000001</v>
      </c>
      <c r="G52" s="11">
        <v>5.8929478399999997</v>
      </c>
      <c r="H52" s="11">
        <v>-11.561351</v>
      </c>
      <c r="I52" s="11">
        <v>-20.459999</v>
      </c>
      <c r="J52" s="11">
        <v>0</v>
      </c>
      <c r="K52" s="11">
        <v>0</v>
      </c>
      <c r="L52" s="11">
        <v>0</v>
      </c>
      <c r="M52" s="11">
        <v>-3.5999999049999998</v>
      </c>
      <c r="N52" s="11">
        <v>-5</v>
      </c>
      <c r="O52" s="11">
        <v>-11.69999981</v>
      </c>
      <c r="P52" s="11">
        <v>-11.69999981</v>
      </c>
      <c r="Q52" s="11">
        <v>-12.69999981</v>
      </c>
    </row>
    <row r="53" spans="1:17" x14ac:dyDescent="0.2">
      <c r="A53" s="11" t="s">
        <v>424</v>
      </c>
      <c r="B53" s="11">
        <v>-6.0999999049999998</v>
      </c>
      <c r="C53" s="11">
        <v>-9.3999996190000008</v>
      </c>
      <c r="D53" s="11">
        <v>-10.600000380000001</v>
      </c>
      <c r="E53" s="11">
        <v>-13.899999619999999</v>
      </c>
      <c r="F53" s="11">
        <v>522.20320000000004</v>
      </c>
      <c r="G53" s="11">
        <v>1.9097491799999999</v>
      </c>
      <c r="H53" s="11">
        <v>-13.621351000000001</v>
      </c>
      <c r="I53" s="11">
        <v>-18.52</v>
      </c>
      <c r="J53" s="11">
        <v>0</v>
      </c>
      <c r="K53" s="11">
        <v>1.6799999999999999E-2</v>
      </c>
      <c r="L53" s="11">
        <v>0</v>
      </c>
      <c r="M53" s="11">
        <v>0</v>
      </c>
      <c r="N53" s="11">
        <v>-3.2999999519999998</v>
      </c>
      <c r="O53" s="11">
        <v>-7.1999998090000004</v>
      </c>
      <c r="P53" s="11">
        <v>-7.4000000950000002</v>
      </c>
      <c r="Q53" s="11">
        <v>-10.100000380000001</v>
      </c>
    </row>
    <row r="54" spans="1:17" x14ac:dyDescent="0.2">
      <c r="A54" s="11" t="s">
        <v>425</v>
      </c>
      <c r="B54" s="11">
        <v>-6.1999998090000004</v>
      </c>
      <c r="C54" s="11">
        <v>-12.80000019</v>
      </c>
      <c r="D54" s="11">
        <v>-13.5</v>
      </c>
      <c r="E54" s="11">
        <v>-17.299999239999998</v>
      </c>
      <c r="F54" s="11">
        <v>253.959506</v>
      </c>
      <c r="G54" s="11">
        <v>3.5115488899999998</v>
      </c>
      <c r="H54" s="11">
        <v>-12.631351</v>
      </c>
      <c r="I54" s="11">
        <v>-18.09</v>
      </c>
      <c r="J54" s="11">
        <v>1.728</v>
      </c>
      <c r="K54" s="11">
        <v>0</v>
      </c>
      <c r="L54" s="11">
        <v>0</v>
      </c>
      <c r="M54" s="11">
        <v>-0.10000000100000001</v>
      </c>
      <c r="N54" s="11">
        <v>-7.8000001909999996</v>
      </c>
      <c r="O54" s="11">
        <v>-7.5999999049999998</v>
      </c>
      <c r="P54" s="11">
        <v>-9.6999998089999995</v>
      </c>
      <c r="Q54" s="11">
        <v>-11.80000019</v>
      </c>
    </row>
    <row r="55" spans="1:17" x14ac:dyDescent="0.2">
      <c r="A55" s="11" t="s">
        <v>426</v>
      </c>
      <c r="B55" s="11">
        <v>-12.899999619999999</v>
      </c>
      <c r="C55" s="11">
        <v>-17.700000760000002</v>
      </c>
      <c r="D55" s="11">
        <v>-17.799999239999998</v>
      </c>
      <c r="E55" s="11">
        <v>-22.600000380000001</v>
      </c>
      <c r="F55" s="11">
        <v>10.300831000000001</v>
      </c>
      <c r="G55" s="11">
        <v>10.6329484</v>
      </c>
      <c r="H55" s="11">
        <v>-10.921351</v>
      </c>
      <c r="I55" s="11">
        <v>-22.32</v>
      </c>
      <c r="J55" s="11">
        <v>0</v>
      </c>
      <c r="K55" s="11">
        <v>2.2400000100000002</v>
      </c>
      <c r="L55" s="11">
        <v>0</v>
      </c>
      <c r="M55" s="11">
        <v>-3.5999999049999998</v>
      </c>
      <c r="N55" s="11">
        <v>-5.9000000950000002</v>
      </c>
      <c r="O55" s="11">
        <v>-17.700000760000002</v>
      </c>
      <c r="P55" s="11">
        <v>-17.700000760000002</v>
      </c>
      <c r="Q55" s="11">
        <v>-17.700000760000002</v>
      </c>
    </row>
    <row r="56" spans="1:17" x14ac:dyDescent="0.2">
      <c r="A56" s="11" t="s">
        <v>427</v>
      </c>
      <c r="B56" s="11">
        <v>-2.0999999049999998</v>
      </c>
      <c r="C56" s="11">
        <v>-3.5999999049999998</v>
      </c>
      <c r="D56" s="11">
        <v>-5.9000000950000002</v>
      </c>
      <c r="E56" s="11">
        <v>-8.6999998089999995</v>
      </c>
      <c r="F56" s="11">
        <v>172.76962599999999</v>
      </c>
      <c r="G56" s="11">
        <v>4.3674983100000002</v>
      </c>
      <c r="H56" s="11">
        <v>-13.571351</v>
      </c>
      <c r="I56" s="11">
        <v>-20.399999999999999</v>
      </c>
      <c r="J56" s="11">
        <v>0</v>
      </c>
      <c r="K56" s="11">
        <v>0.54455001999999997</v>
      </c>
      <c r="L56" s="11">
        <v>0</v>
      </c>
      <c r="M56" s="11">
        <v>-3.5999999049999998</v>
      </c>
      <c r="N56" s="11">
        <v>-3.5999999049999998</v>
      </c>
      <c r="O56" s="11">
        <v>-3.5999999049999998</v>
      </c>
      <c r="P56" s="11">
        <v>-4.9000000950000002</v>
      </c>
      <c r="Q56" s="11">
        <v>-5.5999999049999998</v>
      </c>
    </row>
    <row r="57" spans="1:17" x14ac:dyDescent="0.2">
      <c r="A57" s="11" t="s">
        <v>428</v>
      </c>
      <c r="B57" s="11">
        <v>-5.8000001909999996</v>
      </c>
      <c r="C57" s="11">
        <v>-8.3999996190000008</v>
      </c>
      <c r="D57" s="11">
        <v>-10.899999619999999</v>
      </c>
      <c r="E57" s="11">
        <v>-14.100000380000001</v>
      </c>
      <c r="F57" s="11">
        <v>3306.05672</v>
      </c>
      <c r="G57" s="11">
        <v>-2.1908511000000002</v>
      </c>
      <c r="H57" s="11">
        <v>-19.081351999999999</v>
      </c>
      <c r="I57" s="11">
        <v>-19.200001</v>
      </c>
      <c r="J57" s="11">
        <v>0</v>
      </c>
      <c r="K57" s="11">
        <v>0.52999973</v>
      </c>
      <c r="L57" s="11">
        <v>0</v>
      </c>
      <c r="M57" s="11">
        <v>0</v>
      </c>
      <c r="N57" s="11">
        <v>-3.2999999519999998</v>
      </c>
      <c r="O57" s="11">
        <v>-3.2999999519999998</v>
      </c>
      <c r="P57" s="11">
        <v>-4.6999998090000004</v>
      </c>
      <c r="Q57" s="11">
        <v>-9.6999998089999995</v>
      </c>
    </row>
    <row r="58" spans="1:17" x14ac:dyDescent="0.2">
      <c r="A58" s="11" t="s">
        <v>429</v>
      </c>
      <c r="B58" s="11">
        <v>-6</v>
      </c>
      <c r="C58" s="11">
        <v>-9.6000003809999992</v>
      </c>
      <c r="D58" s="11">
        <v>-10.5</v>
      </c>
      <c r="E58" s="11">
        <v>-14.100000380000001</v>
      </c>
      <c r="F58" s="11">
        <v>217.78968499999999</v>
      </c>
      <c r="G58" s="11">
        <v>3.8529480299999999</v>
      </c>
      <c r="H58" s="11">
        <v>-11.201351000000001</v>
      </c>
      <c r="I58" s="11">
        <v>-18.059999000000001</v>
      </c>
      <c r="J58" s="11">
        <v>0</v>
      </c>
      <c r="K58" s="11">
        <v>0</v>
      </c>
      <c r="L58" s="11">
        <v>0</v>
      </c>
      <c r="M58" s="11">
        <v>-3.5999999049999998</v>
      </c>
      <c r="N58" s="11">
        <v>-5</v>
      </c>
      <c r="O58" s="11">
        <v>-7.5</v>
      </c>
      <c r="P58" s="11">
        <v>-7.5999999049999998</v>
      </c>
      <c r="Q58" s="11">
        <v>-10.30000019</v>
      </c>
    </row>
    <row r="59" spans="1:17" x14ac:dyDescent="0.2">
      <c r="A59" s="11" t="s">
        <v>430</v>
      </c>
      <c r="B59" s="11">
        <v>-4.1999998090000004</v>
      </c>
      <c r="C59" s="11">
        <v>-8.3000001910000005</v>
      </c>
      <c r="D59" s="11">
        <v>-8.6999998089999995</v>
      </c>
      <c r="E59" s="11">
        <v>-13.600000380000001</v>
      </c>
      <c r="F59" s="11">
        <v>215.83813000000001</v>
      </c>
      <c r="G59" s="11">
        <v>3.87294852</v>
      </c>
      <c r="H59" s="11">
        <v>-9.5413513000000005</v>
      </c>
      <c r="I59" s="11">
        <v>-16.41</v>
      </c>
      <c r="J59" s="11">
        <v>0</v>
      </c>
      <c r="K59" s="11">
        <v>9.9999900000000003E-3</v>
      </c>
      <c r="L59" s="11">
        <v>0</v>
      </c>
      <c r="M59" s="11">
        <v>-3.5999999049999998</v>
      </c>
      <c r="N59" s="11">
        <v>-4.0999999049999998</v>
      </c>
      <c r="O59" s="11">
        <v>-8.3000001910000005</v>
      </c>
      <c r="P59" s="11">
        <v>-8.3000001910000005</v>
      </c>
      <c r="Q59" s="11">
        <v>-9</v>
      </c>
    </row>
    <row r="60" spans="1:17" x14ac:dyDescent="0.2">
      <c r="A60" s="11" t="s">
        <v>431</v>
      </c>
      <c r="B60" s="11">
        <v>-6.9000000950000002</v>
      </c>
      <c r="C60" s="11">
        <v>-10.5</v>
      </c>
      <c r="D60" s="11">
        <v>-11</v>
      </c>
      <c r="E60" s="11">
        <v>-15.69999981</v>
      </c>
      <c r="F60" s="11">
        <v>342.06988899999999</v>
      </c>
      <c r="G60" s="11">
        <v>2.8497478699999998</v>
      </c>
      <c r="H60" s="11">
        <v>-12.381351</v>
      </c>
      <c r="I60" s="11">
        <v>-18.219999000000001</v>
      </c>
      <c r="J60" s="11">
        <v>0</v>
      </c>
      <c r="K60" s="11">
        <v>1.6799999999999999E-2</v>
      </c>
      <c r="L60" s="11">
        <v>0</v>
      </c>
      <c r="M60" s="11">
        <v>0</v>
      </c>
      <c r="N60" s="11">
        <v>-0.60000002399999997</v>
      </c>
      <c r="O60" s="11">
        <v>-4.4000000950000002</v>
      </c>
      <c r="P60" s="11">
        <v>-8.5</v>
      </c>
      <c r="Q60" s="11">
        <v>-11.899999619999999</v>
      </c>
    </row>
    <row r="61" spans="1:17" x14ac:dyDescent="0.2">
      <c r="A61" s="11" t="s">
        <v>432</v>
      </c>
      <c r="B61" s="11">
        <v>-8.3000001910000005</v>
      </c>
      <c r="C61" s="11">
        <v>-8.3000001910000005</v>
      </c>
      <c r="D61" s="11">
        <v>-12.69999981</v>
      </c>
      <c r="E61" s="11">
        <v>-12.69999981</v>
      </c>
      <c r="F61" s="11">
        <v>172.03634600000001</v>
      </c>
      <c r="G61" s="11">
        <v>4.3769491299999999</v>
      </c>
      <c r="H61" s="11">
        <v>-10.001352000000001</v>
      </c>
      <c r="I61" s="11">
        <v>-17.200001</v>
      </c>
      <c r="J61" s="11">
        <v>0</v>
      </c>
      <c r="K61" s="11">
        <v>0</v>
      </c>
      <c r="L61" s="11">
        <v>0</v>
      </c>
      <c r="M61" s="11">
        <v>0</v>
      </c>
      <c r="N61" s="11">
        <v>-2.5999999049999998</v>
      </c>
      <c r="O61" s="11">
        <v>-2.5999999049999998</v>
      </c>
      <c r="P61" s="11">
        <v>-3.2999999519999998</v>
      </c>
      <c r="Q61" s="11">
        <v>-4.6999998090000004</v>
      </c>
    </row>
    <row r="62" spans="1:17" x14ac:dyDescent="0.2">
      <c r="A62" s="11" t="s">
        <v>433</v>
      </c>
      <c r="B62" s="11">
        <v>0</v>
      </c>
      <c r="C62" s="11">
        <v>-8.3000001910000005</v>
      </c>
      <c r="D62" s="11">
        <v>-3.7999999519999998</v>
      </c>
      <c r="E62" s="11">
        <v>-12.100000380000001</v>
      </c>
      <c r="F62" s="11">
        <v>282.28378500000002</v>
      </c>
      <c r="G62" s="11">
        <v>3.2765989000000002</v>
      </c>
      <c r="H62" s="11">
        <v>-22.991351000000002</v>
      </c>
      <c r="I62" s="11">
        <v>-28.16</v>
      </c>
      <c r="J62" s="11">
        <v>0</v>
      </c>
      <c r="K62" s="11">
        <v>1.2145502100000001</v>
      </c>
      <c r="L62" s="11">
        <v>-0.10000000100000001</v>
      </c>
      <c r="M62" s="11">
        <v>-0.10000000100000001</v>
      </c>
      <c r="N62" s="11">
        <v>-6.1999998090000004</v>
      </c>
      <c r="O62" s="11">
        <v>-8.3000001910000005</v>
      </c>
      <c r="P62" s="11">
        <v>-8.6999998089999995</v>
      </c>
      <c r="Q62" s="11">
        <v>-10.19999981</v>
      </c>
    </row>
    <row r="63" spans="1:17" x14ac:dyDescent="0.2">
      <c r="A63" s="11" t="s">
        <v>434</v>
      </c>
      <c r="B63" s="11">
        <v>-3.5999999049999998</v>
      </c>
      <c r="C63" s="11">
        <v>-3.5999999049999998</v>
      </c>
      <c r="D63" s="11">
        <v>-7.4000000950000002</v>
      </c>
      <c r="E63" s="11">
        <v>-9.5</v>
      </c>
      <c r="F63" s="11">
        <v>663.82684400000005</v>
      </c>
      <c r="G63" s="11">
        <v>1.37654794</v>
      </c>
      <c r="H63" s="11">
        <v>-17.971350999999999</v>
      </c>
      <c r="I63" s="11">
        <v>-19.469999000000001</v>
      </c>
      <c r="J63" s="11">
        <v>0.67200000000000004</v>
      </c>
      <c r="K63" s="11">
        <v>3.13139981</v>
      </c>
      <c r="L63" s="11">
        <v>0</v>
      </c>
      <c r="M63" s="11">
        <v>-1.1000000240000001</v>
      </c>
      <c r="N63" s="11">
        <v>-1.1000000240000001</v>
      </c>
      <c r="O63" s="11">
        <v>-3.5999999049999998</v>
      </c>
      <c r="P63" s="11">
        <v>-3.5999999049999998</v>
      </c>
      <c r="Q63" s="11">
        <v>-6.9000000950000002</v>
      </c>
    </row>
    <row r="64" spans="1:17" x14ac:dyDescent="0.2">
      <c r="A64" s="11" t="s">
        <v>435</v>
      </c>
      <c r="B64" s="11">
        <v>-7</v>
      </c>
      <c r="C64" s="11">
        <v>-10.600000380000001</v>
      </c>
      <c r="D64" s="11">
        <v>-11.5</v>
      </c>
      <c r="E64" s="11">
        <v>-16.299999239999998</v>
      </c>
      <c r="F64" s="11">
        <v>4.9020376600000004</v>
      </c>
      <c r="G64" s="11">
        <v>12.282946900000001</v>
      </c>
      <c r="H64" s="11">
        <v>-23.151351999999999</v>
      </c>
      <c r="I64" s="11">
        <v>-38.439999</v>
      </c>
      <c r="J64" s="11">
        <v>0</v>
      </c>
      <c r="K64" s="11">
        <v>0</v>
      </c>
      <c r="L64" s="11">
        <v>0</v>
      </c>
      <c r="M64" s="11">
        <v>-3.5999999049999998</v>
      </c>
      <c r="N64" s="11">
        <v>-5</v>
      </c>
      <c r="O64" s="11">
        <v>-8.1000003809999992</v>
      </c>
      <c r="P64" s="11">
        <v>-8.6000003809999992</v>
      </c>
      <c r="Q64" s="11">
        <v>-11.30000019</v>
      </c>
    </row>
    <row r="65" spans="1:17" x14ac:dyDescent="0.2">
      <c r="A65" s="11" t="s">
        <v>436</v>
      </c>
      <c r="B65" s="11">
        <v>0</v>
      </c>
      <c r="C65" s="11">
        <v>-3</v>
      </c>
      <c r="D65" s="11">
        <v>-6.5</v>
      </c>
      <c r="E65" s="11">
        <v>-6.8000001909999996</v>
      </c>
      <c r="F65" s="11">
        <v>185.61488199999999</v>
      </c>
      <c r="G65" s="11">
        <v>4.2081477300000003</v>
      </c>
      <c r="H65" s="11">
        <v>-15.341352000000001</v>
      </c>
      <c r="I65" s="11">
        <v>-20.889999</v>
      </c>
      <c r="J65" s="11">
        <v>1.1519999999999999</v>
      </c>
      <c r="K65" s="11">
        <v>7.8600000000000003E-2</v>
      </c>
      <c r="L65" s="11">
        <v>-3</v>
      </c>
      <c r="M65" s="11">
        <v>-3</v>
      </c>
      <c r="N65" s="11">
        <v>-3</v>
      </c>
      <c r="O65" s="11">
        <v>-3</v>
      </c>
      <c r="P65" s="11">
        <v>-5</v>
      </c>
      <c r="Q65" s="11">
        <v>-5</v>
      </c>
    </row>
    <row r="66" spans="1:17" x14ac:dyDescent="0.2">
      <c r="A66" s="11" t="s">
        <v>437</v>
      </c>
      <c r="B66" s="11">
        <v>-4.1999998090000004</v>
      </c>
      <c r="C66" s="11">
        <v>-7.8000001909999996</v>
      </c>
      <c r="D66" s="11">
        <v>-8.6999998089999995</v>
      </c>
      <c r="E66" s="11">
        <v>-12.30000019</v>
      </c>
      <c r="F66" s="11">
        <v>407.11350299999998</v>
      </c>
      <c r="G66" s="11">
        <v>2.4629488799999999</v>
      </c>
      <c r="H66" s="11">
        <v>-12.191350999999999</v>
      </c>
      <c r="I66" s="11">
        <v>-17.420000000000002</v>
      </c>
      <c r="J66" s="11">
        <v>0</v>
      </c>
      <c r="K66" s="11">
        <v>0.24000001000000001</v>
      </c>
      <c r="L66" s="11">
        <v>0</v>
      </c>
      <c r="M66" s="11">
        <v>-3.5999999049999998</v>
      </c>
      <c r="N66" s="11">
        <v>-5</v>
      </c>
      <c r="O66" s="11">
        <v>-5.6999998090000004</v>
      </c>
      <c r="P66" s="11">
        <v>-5.8000001909999996</v>
      </c>
      <c r="Q66" s="11">
        <v>-8.5</v>
      </c>
    </row>
    <row r="67" spans="1:17" x14ac:dyDescent="0.2">
      <c r="A67" s="11" t="s">
        <v>438</v>
      </c>
      <c r="B67" s="11">
        <v>-6.5999999049999998</v>
      </c>
      <c r="C67" s="11">
        <v>-10.19999981</v>
      </c>
      <c r="D67" s="11">
        <v>-11.100000380000001</v>
      </c>
      <c r="E67" s="11">
        <v>-16</v>
      </c>
      <c r="F67" s="11">
        <v>40.461910899999999</v>
      </c>
      <c r="G67" s="11">
        <v>7.5929490800000004</v>
      </c>
      <c r="H67" s="11">
        <v>-9.2613514000000006</v>
      </c>
      <c r="I67" s="11">
        <v>-18.52</v>
      </c>
      <c r="J67" s="11">
        <v>0</v>
      </c>
      <c r="K67" s="11">
        <v>1.3400000599999999</v>
      </c>
      <c r="L67" s="11">
        <v>0</v>
      </c>
      <c r="M67" s="11">
        <v>-3.5999999049999998</v>
      </c>
      <c r="N67" s="11">
        <v>-4.0999999049999998</v>
      </c>
      <c r="O67" s="11">
        <v>-7.4000000950000002</v>
      </c>
      <c r="P67" s="11">
        <v>-8.1999998089999995</v>
      </c>
      <c r="Q67" s="11">
        <v>-10.899999619999999</v>
      </c>
    </row>
    <row r="68" spans="1:17" x14ac:dyDescent="0.2">
      <c r="A68" s="11" t="s">
        <v>439</v>
      </c>
      <c r="B68" s="11">
        <v>-2.4000000950000002</v>
      </c>
      <c r="C68" s="11">
        <v>-10.399999619999999</v>
      </c>
      <c r="D68" s="11">
        <v>-11.30000019</v>
      </c>
      <c r="E68" s="11">
        <v>-16.899999619999999</v>
      </c>
      <c r="F68" s="11">
        <v>94.127058500000004</v>
      </c>
      <c r="G68" s="11">
        <v>5.71694893</v>
      </c>
      <c r="H68" s="11">
        <v>-6.7713514999999997</v>
      </c>
      <c r="I68" s="11">
        <v>-15.31</v>
      </c>
      <c r="J68" s="11">
        <v>0</v>
      </c>
      <c r="K68" s="11">
        <v>0</v>
      </c>
      <c r="L68" s="11">
        <v>0</v>
      </c>
      <c r="M68" s="11">
        <v>-1.8999999759999999</v>
      </c>
      <c r="N68" s="11">
        <v>-10.399999619999999</v>
      </c>
      <c r="O68" s="11">
        <v>-10.399999619999999</v>
      </c>
      <c r="P68" s="11">
        <v>-10.399999619999999</v>
      </c>
      <c r="Q68" s="11">
        <v>-14.399999619999999</v>
      </c>
    </row>
    <row r="69" spans="1:17" x14ac:dyDescent="0.2">
      <c r="A69" s="11" t="s">
        <v>440</v>
      </c>
      <c r="B69" s="11">
        <v>-6.3000001909999996</v>
      </c>
      <c r="C69" s="11">
        <v>-9.3999996190000008</v>
      </c>
      <c r="D69" s="11">
        <v>-11.899999619999999</v>
      </c>
      <c r="E69" s="11">
        <v>-13.600000380000001</v>
      </c>
      <c r="F69" s="11">
        <v>0.17101996</v>
      </c>
      <c r="G69" s="11">
        <v>19.739147800000001</v>
      </c>
      <c r="H69" s="11">
        <v>-15.641351</v>
      </c>
      <c r="I69" s="11">
        <v>-37.799999</v>
      </c>
      <c r="J69" s="11">
        <v>0</v>
      </c>
      <c r="K69" s="11">
        <v>0.42000008</v>
      </c>
      <c r="L69" s="11">
        <v>-0.5</v>
      </c>
      <c r="M69" s="11">
        <v>-3.0999999049999998</v>
      </c>
      <c r="N69" s="11">
        <v>-4.6999998090000004</v>
      </c>
      <c r="O69" s="11">
        <v>-6.0999999049999998</v>
      </c>
      <c r="P69" s="11">
        <v>-9.3999996190000008</v>
      </c>
      <c r="Q69" s="11">
        <v>-9.3999996190000008</v>
      </c>
    </row>
    <row r="70" spans="1:17" x14ac:dyDescent="0.2">
      <c r="A70" s="11" t="s">
        <v>441</v>
      </c>
      <c r="B70" s="11">
        <v>-3</v>
      </c>
      <c r="C70" s="11">
        <v>-3</v>
      </c>
      <c r="D70" s="11">
        <v>-7.4000000950000002</v>
      </c>
      <c r="E70" s="11">
        <v>-7.8000001909999996</v>
      </c>
      <c r="F70" s="11">
        <v>22.233973500000001</v>
      </c>
      <c r="G70" s="11">
        <v>8.9233484700000005</v>
      </c>
      <c r="H70" s="11">
        <v>-13.601350999999999</v>
      </c>
      <c r="I70" s="11">
        <v>-25.07</v>
      </c>
      <c r="J70" s="11">
        <v>0</v>
      </c>
      <c r="K70" s="11">
        <v>0.90859992000000001</v>
      </c>
      <c r="L70" s="11">
        <v>0</v>
      </c>
      <c r="M70" s="11">
        <v>0</v>
      </c>
      <c r="N70" s="11">
        <v>-0.80000001200000004</v>
      </c>
      <c r="O70" s="11">
        <v>-0.80000001200000004</v>
      </c>
      <c r="P70" s="11">
        <v>-3</v>
      </c>
      <c r="Q70" s="11">
        <v>-3</v>
      </c>
    </row>
    <row r="71" spans="1:17" x14ac:dyDescent="0.2">
      <c r="A71" s="11" t="s">
        <v>442</v>
      </c>
      <c r="B71" s="11">
        <v>-12.100000380000001</v>
      </c>
      <c r="C71" s="11">
        <v>-22.799999239999998</v>
      </c>
      <c r="D71" s="11">
        <v>-16.600000380000001</v>
      </c>
      <c r="E71" s="11">
        <v>-27.299999239999998</v>
      </c>
      <c r="F71" s="11">
        <v>3.9590903100000001</v>
      </c>
      <c r="G71" s="11">
        <v>12.7576476</v>
      </c>
      <c r="H71" s="11">
        <v>-19.441351999999998</v>
      </c>
      <c r="I71" s="11">
        <v>-27.719999000000001</v>
      </c>
      <c r="J71" s="11">
        <v>0</v>
      </c>
      <c r="K71" s="11">
        <v>7.8007999999999997</v>
      </c>
      <c r="L71" s="11">
        <v>0</v>
      </c>
      <c r="M71" s="11">
        <v>0</v>
      </c>
      <c r="N71" s="11">
        <v>0</v>
      </c>
      <c r="O71" s="11">
        <v>-4.5999999049999998</v>
      </c>
      <c r="P71" s="11">
        <v>-5.4000000950000002</v>
      </c>
      <c r="Q71" s="11">
        <v>-10.600000380000001</v>
      </c>
    </row>
    <row r="72" spans="1:17" x14ac:dyDescent="0.2">
      <c r="A72" s="11" t="s">
        <v>443</v>
      </c>
      <c r="B72" s="11">
        <v>-6.5999999049999998</v>
      </c>
      <c r="C72" s="11">
        <v>-10.19999981</v>
      </c>
      <c r="D72" s="11">
        <v>-11.100000380000001</v>
      </c>
      <c r="E72" s="11">
        <v>-14.69999981</v>
      </c>
      <c r="F72" s="11">
        <v>82.758988599999995</v>
      </c>
      <c r="G72" s="11">
        <v>6.0029490499999998</v>
      </c>
      <c r="H72" s="11">
        <v>-11.811351</v>
      </c>
      <c r="I72" s="11">
        <v>-19.18</v>
      </c>
      <c r="J72" s="11">
        <v>0</v>
      </c>
      <c r="K72" s="11">
        <v>1.6399999599999999</v>
      </c>
      <c r="L72" s="11">
        <v>0</v>
      </c>
      <c r="M72" s="11">
        <v>-3.5999999049999998</v>
      </c>
      <c r="N72" s="11">
        <v>-5</v>
      </c>
      <c r="O72" s="11">
        <v>-5.6999998090000004</v>
      </c>
      <c r="P72" s="11">
        <v>-8.1999998089999995</v>
      </c>
      <c r="Q72" s="11">
        <v>-10.899999619999999</v>
      </c>
    </row>
    <row r="73" spans="1:17" x14ac:dyDescent="0.2">
      <c r="A73" s="11" t="s">
        <v>444</v>
      </c>
      <c r="B73" s="11">
        <v>-2</v>
      </c>
      <c r="C73" s="11">
        <v>-2</v>
      </c>
      <c r="D73" s="11">
        <v>-5.8000001909999996</v>
      </c>
      <c r="E73" s="11">
        <v>-5.8000001909999996</v>
      </c>
      <c r="F73" s="11">
        <v>2353.4490300000002</v>
      </c>
      <c r="G73" s="11">
        <v>-1.4356504999999999</v>
      </c>
      <c r="H73" s="11">
        <v>-17.961351000000001</v>
      </c>
      <c r="I73" s="11">
        <v>-17.540001</v>
      </c>
      <c r="J73" s="11">
        <v>0</v>
      </c>
      <c r="K73" s="11">
        <v>2.0537999999999998</v>
      </c>
      <c r="L73" s="11">
        <v>-0.30000001199999998</v>
      </c>
      <c r="M73" s="11">
        <v>-2</v>
      </c>
      <c r="N73" s="11">
        <v>-2</v>
      </c>
      <c r="O73" s="11">
        <v>-2</v>
      </c>
      <c r="P73" s="11">
        <v>-2</v>
      </c>
      <c r="Q73" s="11">
        <v>-2.2000000480000002</v>
      </c>
    </row>
    <row r="74" spans="1:17" x14ac:dyDescent="0.2">
      <c r="A74" s="11" t="s">
        <v>445</v>
      </c>
      <c r="B74" s="11">
        <v>-6.9000000950000002</v>
      </c>
      <c r="C74" s="11">
        <v>-10.5</v>
      </c>
      <c r="D74" s="11">
        <v>-12.80000019</v>
      </c>
      <c r="E74" s="11">
        <v>-15</v>
      </c>
      <c r="F74" s="11">
        <v>11.823849600000001</v>
      </c>
      <c r="G74" s="11">
        <v>10.326547700000001</v>
      </c>
      <c r="H74" s="11">
        <v>-14.381351</v>
      </c>
      <c r="I74" s="11">
        <v>-23.709999</v>
      </c>
      <c r="J74" s="11">
        <v>0</v>
      </c>
      <c r="K74" s="11">
        <v>4.0035999100000002</v>
      </c>
      <c r="L74" s="11">
        <v>0</v>
      </c>
      <c r="M74" s="11">
        <v>-3.5999999049999998</v>
      </c>
      <c r="N74" s="11">
        <v>-4.5</v>
      </c>
      <c r="O74" s="11">
        <v>-5</v>
      </c>
      <c r="P74" s="11">
        <v>-8.5</v>
      </c>
      <c r="Q74" s="11">
        <v>-11.19999981</v>
      </c>
    </row>
    <row r="75" spans="1:17" x14ac:dyDescent="0.2">
      <c r="A75" s="11" t="s">
        <v>446</v>
      </c>
      <c r="B75" s="11">
        <v>-8.1000003809999992</v>
      </c>
      <c r="C75" s="11">
        <v>-11.69999981</v>
      </c>
      <c r="D75" s="11">
        <v>-12.600000380000001</v>
      </c>
      <c r="E75" s="11">
        <v>-17.799999239999998</v>
      </c>
      <c r="F75" s="11">
        <v>104.04526799999999</v>
      </c>
      <c r="G75" s="11">
        <v>5.4943478299999997</v>
      </c>
      <c r="H75" s="11">
        <v>-11.141351</v>
      </c>
      <c r="I75" s="11">
        <v>-19.209999</v>
      </c>
      <c r="J75" s="11">
        <v>0</v>
      </c>
      <c r="K75" s="11">
        <v>0.43140000000000001</v>
      </c>
      <c r="L75" s="11">
        <v>0</v>
      </c>
      <c r="M75" s="11">
        <v>-3.5999999049999998</v>
      </c>
      <c r="N75" s="11">
        <v>-5</v>
      </c>
      <c r="O75" s="11">
        <v>-9.8999996190000008</v>
      </c>
      <c r="P75" s="11">
        <v>-9.8999996190000008</v>
      </c>
      <c r="Q75" s="11">
        <v>-12.399999619999999</v>
      </c>
    </row>
    <row r="76" spans="1:17" x14ac:dyDescent="0.2">
      <c r="A76" s="11" t="s">
        <v>447</v>
      </c>
      <c r="B76" s="11">
        <v>0</v>
      </c>
      <c r="C76" s="11">
        <v>-35.099998470000003</v>
      </c>
      <c r="D76" s="11">
        <v>-4.0999999049999998</v>
      </c>
      <c r="E76" s="11">
        <v>-38.900001529999997</v>
      </c>
      <c r="F76" s="11">
        <v>21.626052000000001</v>
      </c>
      <c r="G76" s="11">
        <v>8.9849484499999992</v>
      </c>
      <c r="H76" s="11">
        <v>-25.151350999999998</v>
      </c>
      <c r="I76" s="11">
        <v>-36.07</v>
      </c>
      <c r="J76" s="11">
        <v>0</v>
      </c>
      <c r="K76" s="11">
        <v>1.0898000000000001</v>
      </c>
      <c r="L76" s="11">
        <v>0</v>
      </c>
      <c r="M76" s="11">
        <v>-1.1000000240000001</v>
      </c>
      <c r="N76" s="11">
        <v>-2.4000000950000002</v>
      </c>
      <c r="O76" s="11">
        <v>-3.5</v>
      </c>
      <c r="P76" s="11">
        <v>-6.4000000950000002</v>
      </c>
      <c r="Q76" s="11">
        <v>-7.8000001909999996</v>
      </c>
    </row>
    <row r="77" spans="1:17" x14ac:dyDescent="0.2">
      <c r="A77" s="11" t="s">
        <v>448</v>
      </c>
      <c r="B77" s="11">
        <v>0</v>
      </c>
      <c r="C77" s="11">
        <v>-15.5</v>
      </c>
      <c r="D77" s="11">
        <v>-4.5</v>
      </c>
      <c r="E77" s="11">
        <v>-20.600000380000001</v>
      </c>
      <c r="F77" s="11"/>
      <c r="G77" s="11"/>
      <c r="H77" s="11"/>
      <c r="I77" s="11">
        <v>-32.5</v>
      </c>
      <c r="J77" s="11">
        <v>0</v>
      </c>
      <c r="K77" s="11">
        <v>1.05</v>
      </c>
      <c r="L77" s="11">
        <v>0</v>
      </c>
      <c r="M77" s="11">
        <v>-4.6999998090000004</v>
      </c>
      <c r="N77" s="11">
        <v>-6.5999999049999998</v>
      </c>
      <c r="O77" s="11">
        <v>-9.5</v>
      </c>
      <c r="P77" s="11">
        <v>-13.100000380000001</v>
      </c>
      <c r="Q77" s="11">
        <v>-13.100000380000001</v>
      </c>
    </row>
    <row r="78" spans="1:17" x14ac:dyDescent="0.2">
      <c r="A78" s="11" t="s">
        <v>449</v>
      </c>
      <c r="B78" s="11">
        <v>-6.5999999049999998</v>
      </c>
      <c r="C78" s="11">
        <v>-10.19999981</v>
      </c>
      <c r="D78" s="11">
        <v>-11.100000380000001</v>
      </c>
      <c r="E78" s="11">
        <v>-16.5</v>
      </c>
      <c r="F78" s="11">
        <v>77.705505400000007</v>
      </c>
      <c r="G78" s="11">
        <v>6.14294954</v>
      </c>
      <c r="H78" s="11">
        <v>-14.391351</v>
      </c>
      <c r="I78" s="11">
        <v>-23.540001</v>
      </c>
      <c r="J78" s="11">
        <v>0</v>
      </c>
      <c r="K78" s="11">
        <v>0</v>
      </c>
      <c r="L78" s="11">
        <v>0</v>
      </c>
      <c r="M78" s="11">
        <v>-3.5999999049999998</v>
      </c>
      <c r="N78" s="11">
        <v>-4.0999999049999998</v>
      </c>
      <c r="O78" s="11">
        <v>-8.3000001910000005</v>
      </c>
      <c r="P78" s="11">
        <v>-8.3000001910000005</v>
      </c>
      <c r="Q78" s="11">
        <v>-10.899999619999999</v>
      </c>
    </row>
    <row r="79" spans="1:17" x14ac:dyDescent="0.2">
      <c r="A79" s="11" t="s">
        <v>450</v>
      </c>
      <c r="B79" s="11">
        <v>0</v>
      </c>
      <c r="C79" s="11">
        <v>0</v>
      </c>
      <c r="D79" s="11">
        <v>-3.9000000950000002</v>
      </c>
      <c r="E79" s="11">
        <v>-3.9000000950000002</v>
      </c>
      <c r="F79" s="11">
        <v>119.75162</v>
      </c>
      <c r="G79" s="11">
        <v>5.1819486399999999</v>
      </c>
      <c r="H79" s="11">
        <v>-10.401351</v>
      </c>
      <c r="I79" s="11">
        <v>-17.579999999999998</v>
      </c>
      <c r="J79" s="11">
        <v>0</v>
      </c>
      <c r="K79" s="11">
        <v>0.54000020000000004</v>
      </c>
      <c r="L79" s="11">
        <v>0</v>
      </c>
      <c r="M79" s="11">
        <v>0</v>
      </c>
      <c r="N79" s="11">
        <v>0</v>
      </c>
      <c r="O79" s="11">
        <v>-1.6000000240000001</v>
      </c>
      <c r="P79" s="11">
        <v>-1.8999999759999999</v>
      </c>
      <c r="Q79" s="11">
        <v>-3.9000000950000002</v>
      </c>
    </row>
    <row r="80" spans="1:17" x14ac:dyDescent="0.2">
      <c r="A80" s="11" t="s">
        <v>451</v>
      </c>
      <c r="B80" s="11">
        <v>-6.5</v>
      </c>
      <c r="C80" s="11">
        <v>-11.899999619999999</v>
      </c>
      <c r="D80" s="11">
        <v>-12.5</v>
      </c>
      <c r="E80" s="11">
        <v>-18.399999619999999</v>
      </c>
      <c r="F80" s="11">
        <v>26.196297300000001</v>
      </c>
      <c r="G80" s="11">
        <v>8.5589479799999992</v>
      </c>
      <c r="H80" s="11">
        <v>-17.091351</v>
      </c>
      <c r="I80" s="11">
        <v>-25.459999</v>
      </c>
      <c r="J80" s="11">
        <v>1.728</v>
      </c>
      <c r="K80" s="11">
        <v>2.2138003199999998</v>
      </c>
      <c r="L80" s="11">
        <v>0</v>
      </c>
      <c r="M80" s="11">
        <v>0</v>
      </c>
      <c r="N80" s="11">
        <v>-0.89999997600000003</v>
      </c>
      <c r="O80" s="11">
        <v>-5.5</v>
      </c>
      <c r="P80" s="11">
        <v>-8.3999996190000008</v>
      </c>
      <c r="Q80" s="11">
        <v>-10.30000019</v>
      </c>
    </row>
    <row r="81" spans="1:17" x14ac:dyDescent="0.2">
      <c r="A81" s="11" t="s">
        <v>452</v>
      </c>
      <c r="B81" s="11">
        <v>0</v>
      </c>
      <c r="C81" s="11">
        <v>0</v>
      </c>
      <c r="D81" s="11">
        <v>-4.1999998090000004</v>
      </c>
      <c r="E81" s="11">
        <v>-4.1999998090000004</v>
      </c>
      <c r="F81" s="11">
        <v>1454.7103</v>
      </c>
      <c r="G81" s="11">
        <v>-0.36670150000000001</v>
      </c>
      <c r="H81" s="11">
        <v>-11.351350999999999</v>
      </c>
      <c r="I81" s="11">
        <v>-13.87</v>
      </c>
      <c r="J81" s="11">
        <v>0</v>
      </c>
      <c r="K81" s="11">
        <v>0.13815</v>
      </c>
      <c r="L81" s="11">
        <v>0</v>
      </c>
      <c r="M81" s="11">
        <v>0</v>
      </c>
      <c r="N81" s="11">
        <v>0</v>
      </c>
      <c r="O81" s="11">
        <v>0</v>
      </c>
      <c r="P81" s="11">
        <v>-0.40000000600000002</v>
      </c>
      <c r="Q81" s="11">
        <v>-2.2000000480000002</v>
      </c>
    </row>
    <row r="82" spans="1:17" x14ac:dyDescent="0.2">
      <c r="A82" s="11" t="s">
        <v>453</v>
      </c>
      <c r="B82" s="11">
        <v>0</v>
      </c>
      <c r="C82" s="11">
        <v>0</v>
      </c>
      <c r="D82" s="11">
        <v>-3.7999999519999998</v>
      </c>
      <c r="E82" s="11">
        <v>-3.7999999519999998</v>
      </c>
      <c r="F82" s="11">
        <v>29937.420099999999</v>
      </c>
      <c r="G82" s="11">
        <v>-7.0867015000000002</v>
      </c>
      <c r="H82" s="11">
        <v>-9.5113514000000006</v>
      </c>
      <c r="I82" s="11">
        <v>-5.4099997999999996</v>
      </c>
      <c r="J82" s="11">
        <v>0</v>
      </c>
      <c r="K82" s="11">
        <v>3.8150000000000003E-2</v>
      </c>
      <c r="L82" s="11">
        <v>0</v>
      </c>
      <c r="M82" s="11">
        <v>0</v>
      </c>
      <c r="N82" s="11">
        <v>0</v>
      </c>
      <c r="O82" s="11">
        <v>0</v>
      </c>
      <c r="P82" s="11">
        <v>0</v>
      </c>
      <c r="Q82" s="11">
        <v>0</v>
      </c>
    </row>
    <row r="83" spans="1:17" x14ac:dyDescent="0.2">
      <c r="A83" s="11" t="s">
        <v>454</v>
      </c>
      <c r="B83" s="11">
        <v>0</v>
      </c>
      <c r="C83" s="11">
        <v>-26.100000380000001</v>
      </c>
      <c r="D83" s="11">
        <v>-5.3000001909999996</v>
      </c>
      <c r="E83" s="11">
        <v>-30.399999619999999</v>
      </c>
      <c r="F83" s="11">
        <v>0.25081692999999999</v>
      </c>
      <c r="G83" s="11">
        <v>18.888248399999998</v>
      </c>
      <c r="H83" s="11">
        <v>-9.9213515999999995</v>
      </c>
      <c r="I83" s="11">
        <v>-31.75</v>
      </c>
      <c r="J83" s="11">
        <v>0</v>
      </c>
      <c r="K83" s="11">
        <v>0</v>
      </c>
      <c r="L83" s="11">
        <v>0</v>
      </c>
      <c r="M83" s="11">
        <v>-2.5</v>
      </c>
      <c r="N83" s="11">
        <v>-8.8000001910000005</v>
      </c>
      <c r="O83" s="11">
        <v>-15</v>
      </c>
      <c r="P83" s="11">
        <v>-26.600000380000001</v>
      </c>
      <c r="Q83" s="11">
        <v>-26.600000380000001</v>
      </c>
    </row>
    <row r="84" spans="1:17" x14ac:dyDescent="0.2">
      <c r="A84" s="11" t="s">
        <v>455</v>
      </c>
      <c r="B84" s="11">
        <v>0</v>
      </c>
      <c r="C84" s="11">
        <v>-5.5999999049999998</v>
      </c>
      <c r="D84" s="11">
        <v>-7.5</v>
      </c>
      <c r="E84" s="11">
        <v>-10.5</v>
      </c>
      <c r="F84" s="11">
        <v>9.149707E-2</v>
      </c>
      <c r="G84" s="11">
        <v>21.128949500000001</v>
      </c>
      <c r="H84" s="11">
        <v>-14.671351</v>
      </c>
      <c r="I84" s="11">
        <v>-37.540000999999997</v>
      </c>
      <c r="J84" s="11">
        <v>0.28799999999999998</v>
      </c>
      <c r="K84" s="11">
        <v>0.94000006000000003</v>
      </c>
      <c r="L84" s="11">
        <v>-0.10000000100000001</v>
      </c>
      <c r="M84" s="11">
        <v>-3</v>
      </c>
      <c r="N84" s="11">
        <v>-3</v>
      </c>
      <c r="O84" s="11">
        <v>-5.5999999049999998</v>
      </c>
      <c r="P84" s="11">
        <v>-6.6999998090000004</v>
      </c>
      <c r="Q84" s="11">
        <v>-6.6999998090000004</v>
      </c>
    </row>
    <row r="85" spans="1:17" x14ac:dyDescent="0.2">
      <c r="A85" s="11" t="s">
        <v>456</v>
      </c>
      <c r="B85" s="11">
        <v>0</v>
      </c>
      <c r="C85" s="11">
        <v>-0.60000002399999997</v>
      </c>
      <c r="D85" s="11">
        <v>-4.3000001909999996</v>
      </c>
      <c r="E85" s="11">
        <v>-4.5</v>
      </c>
      <c r="F85" s="11">
        <v>0.48012041999999999</v>
      </c>
      <c r="G85" s="11">
        <v>17.445473499999999</v>
      </c>
      <c r="H85" s="11">
        <v>-11.551352</v>
      </c>
      <c r="I85" s="11">
        <v>-25.969999000000001</v>
      </c>
      <c r="J85" s="11">
        <v>5.3255799999999999E-3</v>
      </c>
      <c r="K85" s="11">
        <v>5.9168001700000001</v>
      </c>
      <c r="L85" s="11">
        <v>-0.60000002399999997</v>
      </c>
      <c r="M85" s="11">
        <v>-0.60000002399999997</v>
      </c>
      <c r="N85" s="11">
        <v>-0.60000002399999997</v>
      </c>
      <c r="O85" s="11">
        <v>-0.60000002399999997</v>
      </c>
      <c r="P85" s="11">
        <v>-4.5</v>
      </c>
      <c r="Q85" s="11">
        <v>-4.5</v>
      </c>
    </row>
    <row r="86" spans="1:17" x14ac:dyDescent="0.2">
      <c r="A86" s="11" t="s">
        <v>457</v>
      </c>
      <c r="B86" s="11">
        <v>0</v>
      </c>
      <c r="C86" s="11">
        <v>0</v>
      </c>
      <c r="D86" s="11">
        <v>-3.7999999519999998</v>
      </c>
      <c r="E86" s="11">
        <v>-3.7999999519999998</v>
      </c>
      <c r="F86" s="11">
        <v>71.781624199999996</v>
      </c>
      <c r="G86" s="11">
        <v>6.3191487999999998</v>
      </c>
      <c r="H86" s="11">
        <v>-11.801352</v>
      </c>
      <c r="I86" s="11">
        <v>-19.27</v>
      </c>
      <c r="J86" s="11">
        <v>0</v>
      </c>
      <c r="K86" s="11">
        <v>1.77980004</v>
      </c>
      <c r="L86" s="11">
        <v>0</v>
      </c>
      <c r="M86" s="11">
        <v>0</v>
      </c>
      <c r="N86" s="11">
        <v>0</v>
      </c>
      <c r="O86" s="11">
        <v>0</v>
      </c>
      <c r="P86" s="11">
        <v>0</v>
      </c>
      <c r="Q86" s="11">
        <v>0</v>
      </c>
    </row>
    <row r="87" spans="1:17" x14ac:dyDescent="0.2">
      <c r="A87" s="11" t="s">
        <v>458</v>
      </c>
      <c r="B87" s="11">
        <v>-2.4000000950000002</v>
      </c>
      <c r="C87" s="11">
        <v>-21.399999619999999</v>
      </c>
      <c r="D87" s="11">
        <v>-6.6999998090000004</v>
      </c>
      <c r="E87" s="11">
        <v>-25.200000760000002</v>
      </c>
      <c r="F87" s="11">
        <v>0.97242923000000003</v>
      </c>
      <c r="G87" s="11">
        <v>15.877274</v>
      </c>
      <c r="H87" s="11">
        <v>-12.571351</v>
      </c>
      <c r="I87" s="11">
        <v>-30.91</v>
      </c>
      <c r="J87" s="11">
        <v>5.3255799999999999E-3</v>
      </c>
      <c r="K87" s="11">
        <v>0.22679999000000001</v>
      </c>
      <c r="L87" s="11">
        <v>0</v>
      </c>
      <c r="M87" s="11">
        <v>-7.6999998090000004</v>
      </c>
      <c r="N87" s="11">
        <v>-16.200000760000002</v>
      </c>
      <c r="O87" s="11">
        <v>-21.399999619999999</v>
      </c>
      <c r="P87" s="11">
        <v>-21.399999619999999</v>
      </c>
      <c r="Q87" s="11">
        <v>-21.399999619999999</v>
      </c>
    </row>
    <row r="88" spans="1:17" x14ac:dyDescent="0.2">
      <c r="A88" s="11" t="s">
        <v>459</v>
      </c>
      <c r="B88" s="11">
        <v>-5.5</v>
      </c>
      <c r="C88" s="11">
        <v>-5.5</v>
      </c>
      <c r="D88" s="11">
        <v>-9.6000003809999992</v>
      </c>
      <c r="E88" s="11">
        <v>-9.6000003809999992</v>
      </c>
      <c r="F88" s="11">
        <v>47.683365899999998</v>
      </c>
      <c r="G88" s="11">
        <v>7.2280487899999999</v>
      </c>
      <c r="H88" s="11">
        <v>-11.411351</v>
      </c>
      <c r="I88" s="11">
        <v>-20.34</v>
      </c>
      <c r="J88" s="11">
        <v>0</v>
      </c>
      <c r="K88" s="11">
        <v>1.7599999900000001</v>
      </c>
      <c r="L88" s="11">
        <v>0</v>
      </c>
      <c r="M88" s="11">
        <v>-1</v>
      </c>
      <c r="N88" s="11">
        <v>-4.3000001909999996</v>
      </c>
      <c r="O88" s="11">
        <v>-5.5</v>
      </c>
      <c r="P88" s="11">
        <v>-5.8000001909999996</v>
      </c>
      <c r="Q88" s="11">
        <v>-7.1999998090000004</v>
      </c>
    </row>
    <row r="89" spans="1:17" x14ac:dyDescent="0.2">
      <c r="A89" s="11" t="s">
        <v>460</v>
      </c>
      <c r="B89" s="11">
        <v>-2.7000000480000002</v>
      </c>
      <c r="C89" s="11">
        <v>-7.9000000950000002</v>
      </c>
      <c r="D89" s="11">
        <v>-7.9000000950000002</v>
      </c>
      <c r="E89" s="11">
        <v>-13.100000380000001</v>
      </c>
      <c r="F89" s="11">
        <v>121.882952</v>
      </c>
      <c r="G89" s="11">
        <v>5.1427494200000003</v>
      </c>
      <c r="H89" s="11">
        <v>-11.881351</v>
      </c>
      <c r="I89" s="11">
        <v>-18.030000999999999</v>
      </c>
      <c r="J89" s="11">
        <v>0</v>
      </c>
      <c r="K89" s="11">
        <v>1.9998000899999999</v>
      </c>
      <c r="L89" s="11">
        <v>0</v>
      </c>
      <c r="M89" s="11">
        <v>-3.5999999049999998</v>
      </c>
      <c r="N89" s="11">
        <v>-5.1999998090000004</v>
      </c>
      <c r="O89" s="11">
        <v>-5.1999998090000004</v>
      </c>
      <c r="P89" s="11">
        <v>-6</v>
      </c>
      <c r="Q89" s="11">
        <v>-9.3000001910000005</v>
      </c>
    </row>
    <row r="90" spans="1:17" x14ac:dyDescent="0.2">
      <c r="A90" s="11" t="s">
        <v>461</v>
      </c>
      <c r="B90" s="11">
        <v>-5.5999999049999998</v>
      </c>
      <c r="C90" s="11">
        <v>-9.1999998089999995</v>
      </c>
      <c r="D90" s="11">
        <v>-10.100000380000001</v>
      </c>
      <c r="E90" s="11">
        <v>-13.69999981</v>
      </c>
      <c r="F90" s="11">
        <v>2.4512085400000001</v>
      </c>
      <c r="G90" s="11">
        <v>13.822948</v>
      </c>
      <c r="H90" s="11">
        <v>-10.021350999999999</v>
      </c>
      <c r="I90" s="11">
        <v>-23.719999000000001</v>
      </c>
      <c r="J90" s="11">
        <v>0</v>
      </c>
      <c r="K90" s="11">
        <v>3.1300001100000001</v>
      </c>
      <c r="L90" s="11">
        <v>0</v>
      </c>
      <c r="M90" s="11">
        <v>-3.5999999049999998</v>
      </c>
      <c r="N90" s="11">
        <v>-4.5</v>
      </c>
      <c r="O90" s="11">
        <v>-5.5999999049999998</v>
      </c>
      <c r="P90" s="11">
        <v>-7.1999998090000004</v>
      </c>
      <c r="Q90" s="11">
        <v>-9.8999996190000008</v>
      </c>
    </row>
    <row r="91" spans="1:17" x14ac:dyDescent="0.2">
      <c r="A91" s="11" t="s">
        <v>462</v>
      </c>
      <c r="B91" s="11">
        <v>-0.5</v>
      </c>
      <c r="C91" s="11">
        <v>-4.8000001909999996</v>
      </c>
      <c r="D91" s="11">
        <v>-4.8000001909999996</v>
      </c>
      <c r="E91" s="11">
        <v>-8.6000003809999992</v>
      </c>
      <c r="F91" s="11">
        <v>144.073103</v>
      </c>
      <c r="G91" s="11">
        <v>4.77109848</v>
      </c>
      <c r="H91" s="11">
        <v>-12.271350999999999</v>
      </c>
      <c r="I91" s="11">
        <v>-17.489999999999998</v>
      </c>
      <c r="J91" s="11">
        <v>0</v>
      </c>
      <c r="K91" s="11">
        <v>2.55814984</v>
      </c>
      <c r="L91" s="11">
        <v>0</v>
      </c>
      <c r="M91" s="11">
        <v>-3.5999999049999998</v>
      </c>
      <c r="N91" s="11">
        <v>-4.0999999049999998</v>
      </c>
      <c r="O91" s="11">
        <v>-4.4000000950000002</v>
      </c>
      <c r="P91" s="11">
        <v>-4.4000000950000002</v>
      </c>
      <c r="Q91" s="11">
        <v>-4.8000001909999996</v>
      </c>
    </row>
    <row r="92" spans="1:17" x14ac:dyDescent="0.2">
      <c r="A92" s="11" t="s">
        <v>463</v>
      </c>
      <c r="B92" s="11">
        <v>-3.2000000480000002</v>
      </c>
      <c r="C92" s="11">
        <v>-6.8000001909999996</v>
      </c>
      <c r="D92" s="11">
        <v>-8.6999998089999995</v>
      </c>
      <c r="E92" s="11">
        <v>-11.30000019</v>
      </c>
      <c r="F92" s="11">
        <v>97.595323800000003</v>
      </c>
      <c r="G92" s="11">
        <v>5.6365480300000002</v>
      </c>
      <c r="H92" s="11">
        <v>-9.5313514000000001</v>
      </c>
      <c r="I92" s="11">
        <v>-16.639999</v>
      </c>
      <c r="J92" s="11">
        <v>0</v>
      </c>
      <c r="K92" s="11">
        <v>1.5336000000000001</v>
      </c>
      <c r="L92" s="11">
        <v>0</v>
      </c>
      <c r="M92" s="11">
        <v>-3.5999999049999998</v>
      </c>
      <c r="N92" s="11">
        <v>-5</v>
      </c>
      <c r="O92" s="11">
        <v>-5.6999998090000004</v>
      </c>
      <c r="P92" s="11">
        <v>-5.6999998090000004</v>
      </c>
      <c r="Q92" s="11">
        <v>-7.5</v>
      </c>
    </row>
    <row r="93" spans="1:17" x14ac:dyDescent="0.2">
      <c r="A93" s="11" t="s">
        <v>464</v>
      </c>
      <c r="B93" s="11">
        <v>-6.5</v>
      </c>
      <c r="C93" s="11">
        <v>-6.5</v>
      </c>
      <c r="D93" s="11">
        <v>-11.69999981</v>
      </c>
      <c r="E93" s="11">
        <v>-11.69999981</v>
      </c>
      <c r="F93" s="11">
        <v>150.39008799999999</v>
      </c>
      <c r="G93" s="11">
        <v>4.6757487299999996</v>
      </c>
      <c r="H93" s="11">
        <v>-7.1513514999999996</v>
      </c>
      <c r="I93" s="11">
        <v>-14.8</v>
      </c>
      <c r="J93" s="11">
        <v>0</v>
      </c>
      <c r="K93" s="11">
        <v>0.21679999999999999</v>
      </c>
      <c r="L93" s="11">
        <v>0</v>
      </c>
      <c r="M93" s="11">
        <v>0</v>
      </c>
      <c r="N93" s="11">
        <v>-2.7999999519999998</v>
      </c>
      <c r="O93" s="11">
        <v>-2.7999999519999998</v>
      </c>
      <c r="P93" s="11">
        <v>-6.5</v>
      </c>
      <c r="Q93" s="11">
        <v>-7.9000000950000002</v>
      </c>
    </row>
    <row r="94" spans="1:17" x14ac:dyDescent="0.2">
      <c r="A94" s="11" t="s">
        <v>465</v>
      </c>
      <c r="B94" s="11">
        <v>-2</v>
      </c>
      <c r="C94" s="11">
        <v>-5.6999998090000004</v>
      </c>
      <c r="D94" s="11">
        <v>-6.9000000950000002</v>
      </c>
      <c r="E94" s="11">
        <v>-10.100000380000001</v>
      </c>
      <c r="F94" s="11">
        <v>401.65387900000002</v>
      </c>
      <c r="G94" s="11">
        <v>2.4929487699999999</v>
      </c>
      <c r="H94" s="11">
        <v>-9.6213514</v>
      </c>
      <c r="I94" s="11">
        <v>-13.88</v>
      </c>
      <c r="J94" s="11">
        <v>0</v>
      </c>
      <c r="K94" s="11">
        <v>1.2400000499999999</v>
      </c>
      <c r="L94" s="11">
        <v>0</v>
      </c>
      <c r="M94" s="11">
        <v>-3.5999999049999998</v>
      </c>
      <c r="N94" s="11">
        <v>-5</v>
      </c>
      <c r="O94" s="11">
        <v>-5.6999998090000004</v>
      </c>
      <c r="P94" s="11">
        <v>-5.6999998090000004</v>
      </c>
      <c r="Q94" s="11">
        <v>-6.3000001909999996</v>
      </c>
    </row>
    <row r="95" spans="1:17" x14ac:dyDescent="0.2">
      <c r="A95" s="11" t="s">
        <v>466</v>
      </c>
      <c r="B95" s="11">
        <v>-5.6999998090000004</v>
      </c>
      <c r="C95" s="11">
        <v>-9.3000001910000005</v>
      </c>
      <c r="D95" s="11">
        <v>-10.19999981</v>
      </c>
      <c r="E95" s="11">
        <v>-14.100000380000001</v>
      </c>
      <c r="F95" s="11">
        <v>91.448465200000001</v>
      </c>
      <c r="G95" s="11">
        <v>5.7810979900000001</v>
      </c>
      <c r="H95" s="11">
        <v>-19.821352000000001</v>
      </c>
      <c r="I95" s="11">
        <v>-27.719999000000001</v>
      </c>
      <c r="J95" s="11">
        <v>0</v>
      </c>
      <c r="K95" s="11">
        <v>0.88815047999999996</v>
      </c>
      <c r="L95" s="11">
        <v>0</v>
      </c>
      <c r="M95" s="11">
        <v>-3.5999999049999998</v>
      </c>
      <c r="N95" s="11">
        <v>-5</v>
      </c>
      <c r="O95" s="11">
        <v>-8.1000003809999992</v>
      </c>
      <c r="P95" s="11">
        <v>-8.1000003809999992</v>
      </c>
      <c r="Q95" s="11">
        <v>-10</v>
      </c>
    </row>
    <row r="96" spans="1:17" x14ac:dyDescent="0.2">
      <c r="A96" s="11" t="s">
        <v>467</v>
      </c>
      <c r="B96" s="11">
        <v>-7.5999999049999998</v>
      </c>
      <c r="C96" s="11">
        <v>-11.19999981</v>
      </c>
      <c r="D96" s="11">
        <v>-12.100000380000001</v>
      </c>
      <c r="E96" s="11">
        <v>-15.69999981</v>
      </c>
      <c r="F96" s="11">
        <v>47.432930499999998</v>
      </c>
      <c r="G96" s="11">
        <v>7.2397495899999997</v>
      </c>
      <c r="H96" s="11">
        <v>-11.261350999999999</v>
      </c>
      <c r="I96" s="11">
        <v>-21.290001</v>
      </c>
      <c r="J96" s="11">
        <v>0</v>
      </c>
      <c r="K96" s="11">
        <v>0.21679999999999999</v>
      </c>
      <c r="L96" s="11">
        <v>0</v>
      </c>
      <c r="M96" s="11">
        <v>-3.5999999049999998</v>
      </c>
      <c r="N96" s="11">
        <v>-4.5</v>
      </c>
      <c r="O96" s="11">
        <v>-5.5999999049999998</v>
      </c>
      <c r="P96" s="11">
        <v>-9.1999998089999995</v>
      </c>
      <c r="Q96" s="11">
        <v>-11.899999619999999</v>
      </c>
    </row>
    <row r="97" spans="1:18" x14ac:dyDescent="0.2">
      <c r="A97" s="11" t="s">
        <v>468</v>
      </c>
      <c r="B97" s="11">
        <v>-6</v>
      </c>
      <c r="C97" s="11">
        <v>-9.1000003809999992</v>
      </c>
      <c r="D97" s="11">
        <v>-10.5</v>
      </c>
      <c r="E97" s="11">
        <v>-13.600000380000001</v>
      </c>
      <c r="F97" s="11">
        <v>1642.92211</v>
      </c>
      <c r="G97" s="11">
        <v>-0.63705149999999999</v>
      </c>
      <c r="H97" s="11">
        <v>-14.381352</v>
      </c>
      <c r="I97" s="11">
        <v>-16.75</v>
      </c>
      <c r="J97" s="11">
        <v>0</v>
      </c>
      <c r="K97" s="11">
        <v>0</v>
      </c>
      <c r="L97" s="11">
        <v>0</v>
      </c>
      <c r="M97" s="11">
        <v>0</v>
      </c>
      <c r="N97" s="11">
        <v>-3.2999999519999998</v>
      </c>
      <c r="O97" s="11">
        <v>-3.5999999049999998</v>
      </c>
      <c r="P97" s="11">
        <v>-7.5999999049999998</v>
      </c>
      <c r="Q97" s="11">
        <v>-9.8000001910000005</v>
      </c>
    </row>
    <row r="98" spans="1:18" x14ac:dyDescent="0.2">
      <c r="A98" s="11" t="s">
        <v>469</v>
      </c>
      <c r="B98" s="11">
        <v>0</v>
      </c>
      <c r="C98" s="11">
        <v>0</v>
      </c>
      <c r="D98" s="11">
        <v>-4</v>
      </c>
      <c r="E98" s="11">
        <v>-4</v>
      </c>
      <c r="F98" s="11">
        <v>7165.6137500000004</v>
      </c>
      <c r="G98" s="11">
        <v>-3.9096514999999998</v>
      </c>
      <c r="H98" s="11">
        <v>-13.381352</v>
      </c>
      <c r="I98" s="11">
        <v>-12</v>
      </c>
      <c r="J98" s="11">
        <v>0.67200000000000004</v>
      </c>
      <c r="K98" s="11">
        <v>0.50999998999999996</v>
      </c>
      <c r="L98" s="11">
        <v>0</v>
      </c>
      <c r="M98" s="11">
        <v>0</v>
      </c>
      <c r="N98" s="11">
        <v>-0.10000000100000001</v>
      </c>
      <c r="O98" s="11">
        <v>-0.20000000300000001</v>
      </c>
      <c r="P98" s="11">
        <v>-1.6000000240000001</v>
      </c>
      <c r="Q98" s="11">
        <v>-4</v>
      </c>
    </row>
    <row r="99" spans="1:18" x14ac:dyDescent="0.2">
      <c r="A99" s="11" t="s">
        <v>470</v>
      </c>
      <c r="B99" s="11">
        <v>-7</v>
      </c>
      <c r="C99" s="11">
        <v>-10.600000380000001</v>
      </c>
      <c r="D99" s="11">
        <v>-11.5</v>
      </c>
      <c r="E99" s="11">
        <v>-15.100000380000001</v>
      </c>
      <c r="F99" s="11">
        <v>52.767079699999996</v>
      </c>
      <c r="G99" s="11">
        <v>7.0029493199999999</v>
      </c>
      <c r="H99" s="11">
        <v>-9.6013512999999993</v>
      </c>
      <c r="I99" s="11">
        <v>-19.610001</v>
      </c>
      <c r="J99" s="11">
        <v>0</v>
      </c>
      <c r="K99" s="11">
        <v>0</v>
      </c>
      <c r="L99" s="11">
        <v>0</v>
      </c>
      <c r="M99" s="11">
        <v>-3.5999999049999998</v>
      </c>
      <c r="N99" s="11">
        <v>-5</v>
      </c>
      <c r="O99" s="11">
        <v>-8.3999996190000008</v>
      </c>
      <c r="P99" s="11">
        <v>-8.6000003809999992</v>
      </c>
      <c r="Q99" s="11">
        <v>-11.30000019</v>
      </c>
    </row>
    <row r="100" spans="1:18" x14ac:dyDescent="0.2">
      <c r="A100" s="11" t="s">
        <v>471</v>
      </c>
      <c r="B100" s="11">
        <v>-5.1999998090000004</v>
      </c>
      <c r="C100" s="11">
        <v>-15.399999619999999</v>
      </c>
      <c r="D100" s="11">
        <v>-11.399999619999999</v>
      </c>
      <c r="E100" s="11">
        <v>-19.299999239999998</v>
      </c>
      <c r="F100" s="11">
        <v>1.10020969</v>
      </c>
      <c r="G100" s="11">
        <v>15.6029486</v>
      </c>
      <c r="H100" s="11">
        <v>-16.341352000000001</v>
      </c>
      <c r="I100" s="11">
        <v>-33.340000000000003</v>
      </c>
      <c r="J100" s="11">
        <v>0</v>
      </c>
      <c r="K100" s="11">
        <v>1.5336000000000001</v>
      </c>
      <c r="L100" s="11">
        <v>0</v>
      </c>
      <c r="M100" s="11">
        <v>-8.8000001910000005</v>
      </c>
      <c r="N100" s="11">
        <v>-14.69999981</v>
      </c>
      <c r="O100" s="11">
        <v>-15.399999619999999</v>
      </c>
      <c r="P100" s="11">
        <v>-15.399999619999999</v>
      </c>
      <c r="Q100" s="11">
        <v>-15.399999619999999</v>
      </c>
    </row>
    <row r="101" spans="1:18" x14ac:dyDescent="0.2">
      <c r="A101" s="11" t="s">
        <v>472</v>
      </c>
      <c r="B101" s="11">
        <v>-1.7999999520000001</v>
      </c>
      <c r="C101" s="11">
        <v>-17.899999619999999</v>
      </c>
      <c r="D101" s="11">
        <v>-6.9000000950000002</v>
      </c>
      <c r="E101" s="11">
        <v>-21.700000760000002</v>
      </c>
      <c r="F101" s="11">
        <v>195.49189799999999</v>
      </c>
      <c r="G101" s="11">
        <v>4.0929482799999999</v>
      </c>
      <c r="H101" s="11">
        <v>-17.721350999999999</v>
      </c>
      <c r="I101" s="11">
        <v>-24.82</v>
      </c>
      <c r="J101" s="11">
        <v>0</v>
      </c>
      <c r="K101" s="11">
        <v>0</v>
      </c>
      <c r="L101" s="11">
        <v>0</v>
      </c>
      <c r="M101" s="11">
        <v>-3.5999999049999998</v>
      </c>
      <c r="N101" s="11">
        <v>-5</v>
      </c>
      <c r="O101" s="11">
        <v>-9</v>
      </c>
      <c r="P101" s="11">
        <v>-17.899999619999999</v>
      </c>
      <c r="Q101" s="11">
        <v>-17.899999619999999</v>
      </c>
    </row>
    <row r="102" spans="1:18" x14ac:dyDescent="0.2">
      <c r="A102" s="5"/>
    </row>
    <row r="103" spans="1:18" x14ac:dyDescent="0.2">
      <c r="A103" s="5"/>
    </row>
    <row r="104" spans="1:18" x14ac:dyDescent="0.2">
      <c r="A104" s="10" t="s">
        <v>4</v>
      </c>
      <c r="B104">
        <v>0.39995262448138519</v>
      </c>
      <c r="C104">
        <v>0.60690722693701704</v>
      </c>
      <c r="D104">
        <v>0.45093094311437615</v>
      </c>
      <c r="E104">
        <v>0.63555457642860358</v>
      </c>
      <c r="F104">
        <v>0.36812787422390858</v>
      </c>
      <c r="G104">
        <v>-0.40727269046955755</v>
      </c>
      <c r="H104">
        <v>0.2049220672403505</v>
      </c>
      <c r="I104">
        <v>0.44582151106141765</v>
      </c>
      <c r="J104">
        <v>-0.13705016834933878</v>
      </c>
      <c r="K104">
        <v>-0.10983347758019289</v>
      </c>
      <c r="L104">
        <v>-0.10990548371341868</v>
      </c>
      <c r="M104">
        <v>0.1296259084667773</v>
      </c>
      <c r="N104">
        <v>0.29999720557856829</v>
      </c>
      <c r="O104">
        <v>0.44023724010591048</v>
      </c>
      <c r="P104">
        <v>0.47481377967522514</v>
      </c>
      <c r="Q104">
        <v>0.51661171678658035</v>
      </c>
      <c r="R104" s="19" t="s">
        <v>474</v>
      </c>
    </row>
    <row r="105" spans="1:18" x14ac:dyDescent="0.2">
      <c r="A105" s="5" t="s">
        <v>5</v>
      </c>
      <c r="B105">
        <v>0.20996044136013881</v>
      </c>
      <c r="C105">
        <v>0.36381741044903365</v>
      </c>
      <c r="D105">
        <v>0.24983193542833268</v>
      </c>
      <c r="E105">
        <v>0.38033695127312594</v>
      </c>
      <c r="F105">
        <v>0.53388104067336006</v>
      </c>
      <c r="G105">
        <v>-0.39456206513886571</v>
      </c>
      <c r="H105">
        <v>0.15058628566227705</v>
      </c>
      <c r="I105">
        <v>0.38221687157542977</v>
      </c>
      <c r="J105">
        <v>-1.9367265233915382E-4</v>
      </c>
      <c r="K105">
        <v>-0.18156348529448824</v>
      </c>
      <c r="L105">
        <v>-0.11303726776634113</v>
      </c>
      <c r="M105">
        <v>0.14780768499125554</v>
      </c>
      <c r="N105">
        <v>0.23075160208561149</v>
      </c>
      <c r="O105">
        <v>0.29722497870486425</v>
      </c>
      <c r="P105">
        <v>0.29858842478199449</v>
      </c>
      <c r="Q105">
        <v>0.27007704018530987</v>
      </c>
      <c r="R105" s="19"/>
    </row>
    <row r="106" spans="1:18" x14ac:dyDescent="0.2">
      <c r="A106" s="5" t="s">
        <v>6</v>
      </c>
      <c r="B106">
        <v>0.13997271653055135</v>
      </c>
      <c r="C106">
        <v>0.24748136785336736</v>
      </c>
      <c r="D106">
        <v>0.1346409801630131</v>
      </c>
      <c r="E106">
        <v>0.24837225685641037</v>
      </c>
      <c r="F106">
        <v>-8.9890613442988612E-2</v>
      </c>
      <c r="G106">
        <v>0.15274516262084653</v>
      </c>
      <c r="H106">
        <v>-0.13419782133972913</v>
      </c>
      <c r="I106">
        <v>-0.17038379167490744</v>
      </c>
      <c r="J106">
        <v>-0.12678758331320025</v>
      </c>
      <c r="K106">
        <v>0.17873858282998922</v>
      </c>
      <c r="L106">
        <v>-5.9454302640703505E-2</v>
      </c>
      <c r="M106">
        <v>-2.2976397449739092E-2</v>
      </c>
      <c r="N106">
        <v>0.1323766457527239</v>
      </c>
      <c r="O106">
        <v>0.20103135987693704</v>
      </c>
      <c r="P106">
        <v>0.18088804402260586</v>
      </c>
      <c r="Q106">
        <v>0.22839254882298027</v>
      </c>
      <c r="R106" s="19"/>
    </row>
    <row r="107" spans="1:18" x14ac:dyDescent="0.2">
      <c r="A107" s="10" t="s">
        <v>8</v>
      </c>
      <c r="B107">
        <v>-7.2510259156601989E-2</v>
      </c>
      <c r="C107">
        <v>-8.1339602463601612E-2</v>
      </c>
      <c r="D107">
        <v>-7.3656996050004836E-2</v>
      </c>
      <c r="E107">
        <v>-9.7918002551020678E-2</v>
      </c>
      <c r="F107">
        <v>-0.25349275585944125</v>
      </c>
      <c r="G107">
        <v>4.8920935553366081E-2</v>
      </c>
      <c r="H107">
        <v>0.13648435454506366</v>
      </c>
      <c r="I107">
        <v>-5.6151716443023829E-4</v>
      </c>
      <c r="J107">
        <v>-5.4819051544066542E-2</v>
      </c>
      <c r="K107">
        <v>-0.25701681223606115</v>
      </c>
      <c r="L107">
        <v>4.8755629409043483E-3</v>
      </c>
      <c r="M107">
        <v>-0.23430843417757688</v>
      </c>
      <c r="N107">
        <v>-0.22497567412028274</v>
      </c>
      <c r="O107">
        <v>-0.30962682639172673</v>
      </c>
      <c r="P107">
        <v>-0.19955848498870288</v>
      </c>
      <c r="Q107">
        <v>-0.15435186942949242</v>
      </c>
      <c r="R107" s="19"/>
    </row>
    <row r="108" spans="1:18" x14ac:dyDescent="0.2">
      <c r="A108" s="8"/>
    </row>
    <row r="109" spans="1:18" x14ac:dyDescent="0.2">
      <c r="A109" s="10" t="s">
        <v>4</v>
      </c>
      <c r="B109">
        <f>B104*B104</f>
        <v>0.15996210182954793</v>
      </c>
      <c r="C109">
        <f t="shared" ref="C109:Q109" si="0">C104*C104</f>
        <v>0.36833638210837988</v>
      </c>
      <c r="D109">
        <f t="shared" si="0"/>
        <v>0.20333871545802074</v>
      </c>
      <c r="E109">
        <f t="shared" si="0"/>
        <v>0.40392961961934171</v>
      </c>
      <c r="F109">
        <f t="shared" si="0"/>
        <v>0.13551813178061387</v>
      </c>
      <c r="G109">
        <f t="shared" si="0"/>
        <v>0.16587104440231204</v>
      </c>
      <c r="H109">
        <f t="shared" si="0"/>
        <v>4.1993053642058735E-2</v>
      </c>
      <c r="I109">
        <f t="shared" si="0"/>
        <v>0.19875681972508574</v>
      </c>
      <c r="J109">
        <f t="shared" si="0"/>
        <v>1.8782748644582101E-2</v>
      </c>
      <c r="K109">
        <f t="shared" si="0"/>
        <v>1.2063392797358736E-2</v>
      </c>
      <c r="L109">
        <f t="shared" si="0"/>
        <v>1.207921535028054E-2</v>
      </c>
      <c r="M109">
        <f t="shared" si="0"/>
        <v>1.6802876145837326E-2</v>
      </c>
      <c r="N109">
        <f t="shared" si="0"/>
        <v>8.9998323354949769E-2</v>
      </c>
      <c r="O109">
        <f t="shared" si="0"/>
        <v>0.19380882757606907</v>
      </c>
      <c r="P109">
        <f t="shared" si="0"/>
        <v>0.22544812536947326</v>
      </c>
      <c r="Q109">
        <f t="shared" si="0"/>
        <v>0.26688766592117791</v>
      </c>
      <c r="R109" s="19" t="s">
        <v>475</v>
      </c>
    </row>
    <row r="110" spans="1:18" x14ac:dyDescent="0.2">
      <c r="A110" s="5" t="s">
        <v>5</v>
      </c>
      <c r="B110">
        <f t="shared" ref="B110:Q112" si="1">B105*B105</f>
        <v>4.4083386936144289E-2</v>
      </c>
      <c r="C110">
        <f t="shared" si="1"/>
        <v>0.13236310814584062</v>
      </c>
      <c r="D110">
        <f t="shared" si="1"/>
        <v>6.2415995959866591E-2</v>
      </c>
      <c r="E110">
        <f t="shared" si="1"/>
        <v>0.14465619650373618</v>
      </c>
      <c r="F110">
        <f t="shared" si="1"/>
        <v>0.28502896559046992</v>
      </c>
      <c r="G110">
        <f t="shared" si="1"/>
        <v>0.15567922324664651</v>
      </c>
      <c r="H110">
        <f t="shared" si="1"/>
        <v>2.2676229429560907E-2</v>
      </c>
      <c r="I110">
        <f t="shared" si="1"/>
        <v>0.14608973691690857</v>
      </c>
      <c r="J110">
        <f t="shared" si="1"/>
        <v>3.7509096264082744E-8</v>
      </c>
      <c r="K110">
        <f t="shared" si="1"/>
        <v>3.2965299192281847E-2</v>
      </c>
      <c r="L110">
        <f t="shared" si="1"/>
        <v>1.2777423904079502E-2</v>
      </c>
      <c r="M110">
        <f t="shared" si="1"/>
        <v>2.184711174247423E-2</v>
      </c>
      <c r="N110">
        <f t="shared" si="1"/>
        <v>5.3246301865076381E-2</v>
      </c>
      <c r="O110">
        <f t="shared" si="1"/>
        <v>8.8342687966107003E-2</v>
      </c>
      <c r="P110">
        <f t="shared" si="1"/>
        <v>8.9155047413792779E-2</v>
      </c>
      <c r="Q110">
        <f t="shared" si="1"/>
        <v>7.2941607635257477E-2</v>
      </c>
      <c r="R110" s="19"/>
    </row>
    <row r="111" spans="1:18" x14ac:dyDescent="0.2">
      <c r="A111" s="5" t="s">
        <v>6</v>
      </c>
      <c r="B111">
        <f t="shared" si="1"/>
        <v>1.9592361372942083E-2</v>
      </c>
      <c r="C111">
        <f t="shared" si="1"/>
        <v>6.1247027434573727E-2</v>
      </c>
      <c r="D111">
        <f t="shared" si="1"/>
        <v>1.8128193539256886E-2</v>
      </c>
      <c r="E111">
        <f t="shared" si="1"/>
        <v>6.1688777975946692E-2</v>
      </c>
      <c r="F111">
        <f t="shared" si="1"/>
        <v>8.0803223851568049E-3</v>
      </c>
      <c r="G111">
        <f t="shared" si="1"/>
        <v>2.3331084704068854E-2</v>
      </c>
      <c r="H111">
        <f t="shared" si="1"/>
        <v>1.8009055252329858E-2</v>
      </c>
      <c r="I111">
        <f t="shared" si="1"/>
        <v>2.9030636465518258E-2</v>
      </c>
      <c r="J111">
        <f t="shared" si="1"/>
        <v>1.6075091282401695E-2</v>
      </c>
      <c r="K111">
        <f t="shared" si="1"/>
        <v>3.1947480992072917E-2</v>
      </c>
      <c r="L111">
        <f t="shared" si="1"/>
        <v>3.5348141024923638E-3</v>
      </c>
      <c r="M111">
        <f t="shared" si="1"/>
        <v>5.2791483976837711E-4</v>
      </c>
      <c r="N111">
        <f t="shared" si="1"/>
        <v>1.7523576340742156E-2</v>
      </c>
      <c r="O111">
        <f t="shared" si="1"/>
        <v>4.0413607653970576E-2</v>
      </c>
      <c r="P111">
        <f t="shared" si="1"/>
        <v>3.2720484470324197E-2</v>
      </c>
      <c r="Q111">
        <f t="shared" si="1"/>
        <v>5.2163156357857426E-2</v>
      </c>
      <c r="R111" s="19"/>
    </row>
    <row r="112" spans="1:18" x14ac:dyDescent="0.2">
      <c r="A112" s="10" t="s">
        <v>8</v>
      </c>
      <c r="B112">
        <f t="shared" si="1"/>
        <v>5.2577376829575822E-3</v>
      </c>
      <c r="C112">
        <f t="shared" si="1"/>
        <v>6.6161309289367457E-3</v>
      </c>
      <c r="D112">
        <f t="shared" si="1"/>
        <v>5.4253530671104283E-3</v>
      </c>
      <c r="E112">
        <f t="shared" si="1"/>
        <v>9.5879352235816919E-3</v>
      </c>
      <c r="F112">
        <f t="shared" si="1"/>
        <v>6.4258577273214282E-2</v>
      </c>
      <c r="G112">
        <f t="shared" si="1"/>
        <v>2.3932579354165972E-3</v>
      </c>
      <c r="H112">
        <f t="shared" si="1"/>
        <v>1.862797903558264E-2</v>
      </c>
      <c r="I112">
        <f t="shared" si="1"/>
        <v>3.1530152594977529E-7</v>
      </c>
      <c r="J112">
        <f t="shared" si="1"/>
        <v>3.0051284121910245E-3</v>
      </c>
      <c r="K112">
        <f t="shared" si="1"/>
        <v>6.6057641771986711E-2</v>
      </c>
      <c r="L112">
        <f t="shared" si="1"/>
        <v>2.3771113990719858E-5</v>
      </c>
      <c r="M112">
        <f t="shared" si="1"/>
        <v>5.4900442326747879E-2</v>
      </c>
      <c r="N112">
        <f t="shared" si="1"/>
        <v>5.0614053945875662E-2</v>
      </c>
      <c r="O112">
        <f t="shared" si="1"/>
        <v>9.5868771621412482E-2</v>
      </c>
      <c r="P112">
        <f t="shared" si="1"/>
        <v>3.9823588930986351E-2</v>
      </c>
      <c r="Q112">
        <f t="shared" si="1"/>
        <v>2.3824499596379077E-2</v>
      </c>
      <c r="R112" s="19"/>
    </row>
    <row r="113" spans="1:1" x14ac:dyDescent="0.2">
      <c r="A113" s="5"/>
    </row>
  </sheetData>
  <mergeCells count="2">
    <mergeCell ref="R104:R107"/>
    <mergeCell ref="R109:R1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AA222-D593-4F4A-9FDA-182EA5CC23DE}">
  <dimension ref="A1:F113"/>
  <sheetViews>
    <sheetView workbookViewId="0"/>
  </sheetViews>
  <sheetFormatPr baseColWidth="10" defaultRowHeight="16" x14ac:dyDescent="0.2"/>
  <cols>
    <col min="1" max="5" width="10.83203125" style="12"/>
  </cols>
  <sheetData>
    <row r="1" spans="1:5" x14ac:dyDescent="0.2">
      <c r="A1" s="11" t="s">
        <v>473</v>
      </c>
      <c r="B1" s="11" t="s">
        <v>493</v>
      </c>
      <c r="C1" s="11" t="s">
        <v>494</v>
      </c>
      <c r="D1" s="11" t="s">
        <v>495</v>
      </c>
      <c r="E1" s="11" t="s">
        <v>496</v>
      </c>
    </row>
    <row r="2" spans="1:5" x14ac:dyDescent="0.2">
      <c r="A2" s="11" t="s">
        <v>373</v>
      </c>
      <c r="B2" s="11">
        <v>-67.2275666649454</v>
      </c>
      <c r="C2" s="11">
        <v>2135.8959069759999</v>
      </c>
      <c r="D2" s="11">
        <v>0.32</v>
      </c>
      <c r="E2" s="11">
        <v>0.54138841400000004</v>
      </c>
    </row>
    <row r="3" spans="1:5" x14ac:dyDescent="0.2">
      <c r="A3" s="11" t="s">
        <v>374</v>
      </c>
      <c r="B3" s="11">
        <v>-18.7288183576443</v>
      </c>
      <c r="C3" s="11">
        <v>53105.088150000003</v>
      </c>
      <c r="D3" s="11">
        <v>0.55000000000000004</v>
      </c>
      <c r="E3" s="11">
        <v>0.91466077099999998</v>
      </c>
    </row>
    <row r="4" spans="1:5" x14ac:dyDescent="0.2">
      <c r="A4" s="11" t="s">
        <v>375</v>
      </c>
      <c r="B4" s="11">
        <v>-6.93210624858723</v>
      </c>
      <c r="C4" s="11">
        <v>123139.77268181799</v>
      </c>
      <c r="D4" s="11">
        <v>0.93</v>
      </c>
      <c r="E4" s="11">
        <v>0.42639122499999998</v>
      </c>
    </row>
    <row r="5" spans="1:5" x14ac:dyDescent="0.2">
      <c r="A5" s="11" t="s">
        <v>376</v>
      </c>
      <c r="B5" s="11">
        <v>-27.5716087669351</v>
      </c>
      <c r="C5" s="11">
        <v>77609.221820000006</v>
      </c>
      <c r="D5" s="11">
        <v>0.5</v>
      </c>
      <c r="E5" s="11">
        <v>0.44252434200000001</v>
      </c>
    </row>
    <row r="6" spans="1:5" x14ac:dyDescent="0.2">
      <c r="A6" s="11" t="s">
        <v>377</v>
      </c>
      <c r="B6" s="11">
        <v>-19.8663539593453</v>
      </c>
      <c r="C6" s="11">
        <v>1884.7058400000001</v>
      </c>
      <c r="D6" s="11">
        <v>0.13</v>
      </c>
      <c r="E6" s="11">
        <v>0.59144480799999999</v>
      </c>
    </row>
    <row r="7" spans="1:5" x14ac:dyDescent="0.2">
      <c r="A7" s="11" t="s">
        <v>378</v>
      </c>
      <c r="B7" s="11">
        <v>-4.4548202220252904</v>
      </c>
      <c r="C7" s="11">
        <v>105636.43206666601</v>
      </c>
      <c r="D7" s="11">
        <v>0.7</v>
      </c>
      <c r="E7" s="11">
        <v>0.37440219699999999</v>
      </c>
    </row>
    <row r="8" spans="1:5" x14ac:dyDescent="0.2">
      <c r="A8" s="11" t="s">
        <v>379</v>
      </c>
      <c r="B8" s="11">
        <v>-24.609174804004699</v>
      </c>
      <c r="C8" s="11">
        <v>193989.14875675601</v>
      </c>
      <c r="D8" s="11">
        <v>0.96</v>
      </c>
      <c r="E8" s="11">
        <v>0.46765076500000002</v>
      </c>
    </row>
    <row r="9" spans="1:5" x14ac:dyDescent="0.2">
      <c r="A9" s="11" t="s">
        <v>380</v>
      </c>
      <c r="B9" s="11">
        <v>-32.254306219589601</v>
      </c>
      <c r="C9" s="11">
        <v>11433.17304</v>
      </c>
      <c r="D9" s="11">
        <v>0.71</v>
      </c>
      <c r="E9" s="11">
        <v>1.8467746359999999</v>
      </c>
    </row>
    <row r="10" spans="1:5" x14ac:dyDescent="0.2">
      <c r="A10" s="11" t="s">
        <v>381</v>
      </c>
      <c r="B10" s="11">
        <v>-20.7268084649881</v>
      </c>
      <c r="C10" s="11">
        <v>214362.85598701201</v>
      </c>
      <c r="D10" s="11">
        <v>0.35</v>
      </c>
      <c r="E10" s="11">
        <v>0.47437638900000001</v>
      </c>
    </row>
    <row r="11" spans="1:5" x14ac:dyDescent="0.2">
      <c r="A11" s="11" t="s">
        <v>382</v>
      </c>
      <c r="B11" s="11">
        <v>-26.977116768837</v>
      </c>
      <c r="C11" s="11">
        <v>3098.5231699999999</v>
      </c>
      <c r="D11" s="11">
        <v>0.92</v>
      </c>
      <c r="E11" s="11">
        <v>0.400907603</v>
      </c>
    </row>
    <row r="12" spans="1:5" x14ac:dyDescent="0.2">
      <c r="A12" s="11" t="s">
        <v>383</v>
      </c>
      <c r="B12" s="11">
        <v>-7.4959801762905798</v>
      </c>
      <c r="C12" s="11">
        <v>173799.13485999999</v>
      </c>
      <c r="D12" s="11">
        <v>0.15</v>
      </c>
      <c r="E12" s="11">
        <v>0.67388079899999997</v>
      </c>
    </row>
    <row r="13" spans="1:5" x14ac:dyDescent="0.2">
      <c r="A13" s="11" t="s">
        <v>384</v>
      </c>
      <c r="B13" s="11">
        <v>-5.8356531828331297</v>
      </c>
      <c r="C13" s="11">
        <v>8888.5182307692303</v>
      </c>
      <c r="D13" s="11">
        <v>0.4</v>
      </c>
      <c r="E13" s="11">
        <v>0.34834704799999999</v>
      </c>
    </row>
    <row r="14" spans="1:5" x14ac:dyDescent="0.2">
      <c r="A14" s="11" t="s">
        <v>385</v>
      </c>
      <c r="B14" s="11">
        <v>-6.3110031037413004</v>
      </c>
      <c r="C14" s="11">
        <v>20731.27296875</v>
      </c>
      <c r="D14" s="11">
        <v>0.61</v>
      </c>
      <c r="E14" s="11">
        <v>0.234770804</v>
      </c>
    </row>
    <row r="15" spans="1:5" x14ac:dyDescent="0.2">
      <c r="A15" s="11" t="s">
        <v>386</v>
      </c>
      <c r="B15" s="11">
        <v>-3.8588266832987399</v>
      </c>
      <c r="C15" s="11">
        <v>29481.5944864864</v>
      </c>
      <c r="D15" s="11">
        <v>0</v>
      </c>
      <c r="E15" s="11">
        <v>0.184611842</v>
      </c>
    </row>
    <row r="16" spans="1:5" x14ac:dyDescent="0.2">
      <c r="A16" s="11" t="s">
        <v>387</v>
      </c>
      <c r="B16" s="11">
        <v>-1.5510331724626201</v>
      </c>
      <c r="C16" s="11">
        <v>119534.218363636</v>
      </c>
      <c r="D16" s="11">
        <v>0.18</v>
      </c>
      <c r="E16" s="11">
        <v>0.56142525300000001</v>
      </c>
    </row>
    <row r="17" spans="1:5" x14ac:dyDescent="0.2">
      <c r="A17" s="11" t="s">
        <v>388</v>
      </c>
      <c r="B17" s="11">
        <v>-7.0127922785394041</v>
      </c>
      <c r="C17" s="11">
        <v>125564.85782999999</v>
      </c>
      <c r="D17" s="11">
        <v>0.4</v>
      </c>
      <c r="E17" s="11">
        <v>0.28230474900000002</v>
      </c>
    </row>
    <row r="18" spans="1:5" x14ac:dyDescent="0.2">
      <c r="A18" s="11" t="s">
        <v>389</v>
      </c>
      <c r="B18" s="11">
        <v>-8.7235711992744491</v>
      </c>
      <c r="C18" s="11">
        <v>18997.511510869499</v>
      </c>
      <c r="D18" s="11">
        <v>0.1</v>
      </c>
      <c r="E18" s="11">
        <v>0.50363555199999999</v>
      </c>
    </row>
    <row r="19" spans="1:5" x14ac:dyDescent="0.2">
      <c r="A19" s="11" t="s">
        <v>390</v>
      </c>
      <c r="B19" s="11">
        <v>-5.1889315242957998</v>
      </c>
      <c r="C19" s="11">
        <v>46474.942666666597</v>
      </c>
      <c r="D19" s="11">
        <v>0.17</v>
      </c>
      <c r="E19" s="11">
        <v>0.306616536</v>
      </c>
    </row>
    <row r="20" spans="1:5" x14ac:dyDescent="0.2">
      <c r="A20" s="11" t="s">
        <v>391</v>
      </c>
      <c r="B20" s="11">
        <v>-1.0489214421364299</v>
      </c>
      <c r="C20" s="11">
        <v>288270.728891304</v>
      </c>
      <c r="D20" s="11">
        <v>0.18</v>
      </c>
      <c r="E20" s="11">
        <v>0.15331941099999999</v>
      </c>
    </row>
    <row r="21" spans="1:5" x14ac:dyDescent="0.2">
      <c r="A21" s="11" t="s">
        <v>392</v>
      </c>
      <c r="B21" s="11">
        <v>-5.2040080642981401</v>
      </c>
      <c r="C21" s="11">
        <v>147286.92360975614</v>
      </c>
      <c r="D21" s="11">
        <v>0.96</v>
      </c>
      <c r="E21" s="11">
        <v>0.26049844300000002</v>
      </c>
    </row>
    <row r="22" spans="1:5" x14ac:dyDescent="0.2">
      <c r="A22" s="11" t="s">
        <v>393</v>
      </c>
      <c r="B22" s="11">
        <v>-15.1395168807123</v>
      </c>
      <c r="C22" s="11">
        <v>210653.11505208301</v>
      </c>
      <c r="D22" s="11">
        <v>0.11</v>
      </c>
      <c r="E22" s="11">
        <v>0.333159441</v>
      </c>
    </row>
    <row r="23" spans="1:5" x14ac:dyDescent="0.2">
      <c r="A23" s="11" t="s">
        <v>394</v>
      </c>
      <c r="B23" s="11">
        <v>-13.6196080400317</v>
      </c>
      <c r="C23" s="11">
        <v>148241.37722826001</v>
      </c>
      <c r="D23" s="11">
        <v>0.27</v>
      </c>
      <c r="E23" s="11">
        <v>0.103853608</v>
      </c>
    </row>
    <row r="24" spans="1:5" x14ac:dyDescent="0.2">
      <c r="A24" s="11" t="s">
        <v>395</v>
      </c>
      <c r="B24" s="11">
        <v>-7.8684506839278399</v>
      </c>
      <c r="C24" s="11">
        <v>179656.83339999901</v>
      </c>
      <c r="D24" s="11">
        <v>0.67</v>
      </c>
      <c r="E24" s="11">
        <v>0.32634163399999999</v>
      </c>
    </row>
    <row r="25" spans="1:5" x14ac:dyDescent="0.2">
      <c r="A25" s="11" t="s">
        <v>396</v>
      </c>
      <c r="B25" s="11">
        <v>-5.1290155721602497</v>
      </c>
      <c r="C25" s="11">
        <v>5202.8937100000003</v>
      </c>
      <c r="D25" s="11">
        <v>0.91</v>
      </c>
      <c r="E25" s="11">
        <v>0.72319072200000001</v>
      </c>
    </row>
    <row r="26" spans="1:5" x14ac:dyDescent="0.2">
      <c r="A26" s="11" t="s">
        <v>397</v>
      </c>
      <c r="B26" s="11">
        <v>-6.2113346002914698</v>
      </c>
      <c r="C26" s="11">
        <v>5661.7236499999999</v>
      </c>
      <c r="D26" s="11">
        <v>0.18</v>
      </c>
      <c r="E26" s="11">
        <v>0.56753995000000002</v>
      </c>
    </row>
    <row r="27" spans="1:5" x14ac:dyDescent="0.2">
      <c r="A27" s="11" t="s">
        <v>398</v>
      </c>
      <c r="B27" s="11">
        <v>-3.4480836867635301</v>
      </c>
      <c r="C27" s="11">
        <v>180799.041384615</v>
      </c>
      <c r="D27" s="11">
        <v>0.66</v>
      </c>
      <c r="E27" s="11">
        <v>0.56119644000000002</v>
      </c>
    </row>
    <row r="28" spans="1:5" x14ac:dyDescent="0.2">
      <c r="A28" s="11" t="s">
        <v>399</v>
      </c>
      <c r="B28" s="11">
        <v>-4.8975105399659302</v>
      </c>
      <c r="C28" s="11">
        <v>153735.21655102001</v>
      </c>
      <c r="D28" s="11">
        <v>0.1</v>
      </c>
      <c r="E28" s="11">
        <v>0.82549726800000001</v>
      </c>
    </row>
    <row r="29" spans="1:5" x14ac:dyDescent="0.2">
      <c r="A29" s="11" t="s">
        <v>400</v>
      </c>
      <c r="B29" s="11">
        <v>-5.1597723392405399</v>
      </c>
      <c r="C29" s="11">
        <v>100920.20245</v>
      </c>
      <c r="D29" s="11">
        <v>0.51</v>
      </c>
      <c r="E29" s="11">
        <v>0.46642493299999999</v>
      </c>
    </row>
    <row r="30" spans="1:5" x14ac:dyDescent="0.2">
      <c r="A30" s="11" t="s">
        <v>401</v>
      </c>
      <c r="B30" s="11">
        <v>-7.0927880019641201</v>
      </c>
      <c r="C30" s="11">
        <v>940.55384000000004</v>
      </c>
      <c r="D30" s="11">
        <v>1</v>
      </c>
      <c r="E30" s="11">
        <v>0.35643890900000003</v>
      </c>
    </row>
    <row r="31" spans="1:5" x14ac:dyDescent="0.2">
      <c r="A31" s="11" t="s">
        <v>402</v>
      </c>
      <c r="B31" s="11">
        <v>-4.2111124595523899</v>
      </c>
      <c r="C31" s="11">
        <v>11162.2137395833</v>
      </c>
      <c r="D31" s="11">
        <v>0.14000000000000001</v>
      </c>
      <c r="E31" s="11">
        <v>0.38076975099999999</v>
      </c>
    </row>
    <row r="32" spans="1:5" x14ac:dyDescent="0.2">
      <c r="A32" s="11" t="s">
        <v>403</v>
      </c>
      <c r="B32" s="11">
        <v>-11.8581513128539</v>
      </c>
      <c r="C32" s="11">
        <v>33393.060590000001</v>
      </c>
      <c r="D32" s="11">
        <v>0.51</v>
      </c>
      <c r="E32" s="11">
        <v>1.8344627790000001</v>
      </c>
    </row>
    <row r="33" spans="1:5" x14ac:dyDescent="0.2">
      <c r="A33" s="11" t="s">
        <v>404</v>
      </c>
      <c r="B33" s="11">
        <v>-6.2384430622132196</v>
      </c>
      <c r="C33" s="11">
        <v>51823.0496666666</v>
      </c>
      <c r="D33" s="11">
        <v>0.99</v>
      </c>
      <c r="E33" s="11">
        <v>0.315944697</v>
      </c>
    </row>
    <row r="34" spans="1:5" x14ac:dyDescent="0.2">
      <c r="A34" s="11" t="s">
        <v>405</v>
      </c>
      <c r="B34" s="11">
        <v>-11.3523991162171</v>
      </c>
      <c r="C34" s="11">
        <v>80099.794590000005</v>
      </c>
      <c r="D34" s="11">
        <v>0.16</v>
      </c>
      <c r="E34" s="11">
        <v>0.37074942900000002</v>
      </c>
    </row>
    <row r="35" spans="1:5" x14ac:dyDescent="0.2">
      <c r="A35" s="11" t="s">
        <v>406</v>
      </c>
      <c r="B35" s="11">
        <v>-12.713287215870899</v>
      </c>
      <c r="C35" s="11">
        <v>4965.9592499999999</v>
      </c>
      <c r="D35" s="11">
        <v>0.47</v>
      </c>
      <c r="E35" s="11">
        <v>0.175159065</v>
      </c>
    </row>
    <row r="36" spans="1:5" x14ac:dyDescent="0.2">
      <c r="A36" s="11" t="s">
        <v>407</v>
      </c>
      <c r="B36" s="11">
        <v>-1.99895664550264</v>
      </c>
      <c r="C36" s="11">
        <v>245033.370287878</v>
      </c>
      <c r="D36" s="11">
        <v>0.37</v>
      </c>
      <c r="E36" s="11">
        <v>0.28262499699999999</v>
      </c>
    </row>
    <row r="37" spans="1:5" x14ac:dyDescent="0.2">
      <c r="A37" s="11" t="s">
        <v>408</v>
      </c>
      <c r="B37" s="11">
        <v>-4.7188931524295903</v>
      </c>
      <c r="C37" s="11">
        <v>127734.637460317</v>
      </c>
      <c r="D37" s="11">
        <v>0.26</v>
      </c>
      <c r="E37" s="11">
        <v>0.26762352700000003</v>
      </c>
    </row>
    <row r="38" spans="1:5" x14ac:dyDescent="0.2">
      <c r="A38" s="11" t="s">
        <v>409</v>
      </c>
      <c r="B38" s="11">
        <v>-18.5334672719422</v>
      </c>
      <c r="C38" s="11">
        <v>231994.459446808</v>
      </c>
      <c r="D38" s="11">
        <v>0.53</v>
      </c>
      <c r="E38" s="11">
        <v>0.39847123600000001</v>
      </c>
    </row>
    <row r="39" spans="1:5" x14ac:dyDescent="0.2">
      <c r="A39" s="11" t="s">
        <v>410</v>
      </c>
      <c r="B39" s="11">
        <v>-7.4959801762905798</v>
      </c>
      <c r="C39" s="11">
        <v>378614.78156603698</v>
      </c>
      <c r="D39" s="11">
        <v>0.92</v>
      </c>
      <c r="E39" s="11">
        <v>0.39342253399999999</v>
      </c>
    </row>
    <row r="40" spans="1:5" x14ac:dyDescent="0.2">
      <c r="A40" s="11" t="s">
        <v>411</v>
      </c>
      <c r="B40" s="11">
        <v>-2.3611189313841998</v>
      </c>
      <c r="C40" s="11">
        <v>9901.9129142857091</v>
      </c>
      <c r="D40" s="11">
        <v>0.35</v>
      </c>
      <c r="E40" s="11">
        <v>0.30413633000000001</v>
      </c>
    </row>
    <row r="41" spans="1:5" x14ac:dyDescent="0.2">
      <c r="A41" s="11" t="s">
        <v>412</v>
      </c>
      <c r="B41" s="11">
        <v>-3.4702206514698202</v>
      </c>
      <c r="C41" s="11">
        <v>61958.953009999997</v>
      </c>
      <c r="D41" s="11">
        <v>0.2</v>
      </c>
      <c r="E41" s="11">
        <v>0.141682263</v>
      </c>
    </row>
    <row r="42" spans="1:5" x14ac:dyDescent="0.2">
      <c r="A42" s="11" t="s">
        <v>413</v>
      </c>
      <c r="B42" s="11">
        <v>-2.84696070065909</v>
      </c>
      <c r="C42" s="11">
        <v>108805.807139999</v>
      </c>
      <c r="D42" s="11">
        <v>0.66</v>
      </c>
      <c r="E42" s="11">
        <v>0.63299435400000004</v>
      </c>
    </row>
    <row r="43" spans="1:5" x14ac:dyDescent="0.2">
      <c r="A43" s="11" t="s">
        <v>414</v>
      </c>
      <c r="B43" s="11">
        <v>-2.6919630016951799</v>
      </c>
      <c r="C43" s="11">
        <v>211063.39186021499</v>
      </c>
      <c r="D43" s="11">
        <v>0.09</v>
      </c>
      <c r="E43" s="11">
        <v>0.44320424400000002</v>
      </c>
    </row>
    <row r="44" spans="1:5" x14ac:dyDescent="0.2">
      <c r="A44" s="11" t="s">
        <v>415</v>
      </c>
      <c r="B44" s="11">
        <v>-7.452063529297873</v>
      </c>
      <c r="C44" s="11">
        <v>230455.40875</v>
      </c>
      <c r="D44" s="11">
        <v>0.37</v>
      </c>
      <c r="E44" s="11">
        <v>0.48936235099999997</v>
      </c>
    </row>
    <row r="45" spans="1:5" x14ac:dyDescent="0.2">
      <c r="A45" s="11" t="s">
        <v>416</v>
      </c>
      <c r="B45" s="11">
        <v>-1.1206516943457101</v>
      </c>
      <c r="C45" s="11">
        <v>36969.702989999998</v>
      </c>
      <c r="D45" s="11">
        <v>0.31</v>
      </c>
      <c r="E45" s="11">
        <v>0.54317699100000005</v>
      </c>
    </row>
    <row r="46" spans="1:5" x14ac:dyDescent="0.2">
      <c r="A46" s="11" t="s">
        <v>417</v>
      </c>
      <c r="B46" s="11">
        <v>-3.31943396584039</v>
      </c>
      <c r="C46" s="11">
        <v>100167.466778947</v>
      </c>
      <c r="D46" s="11">
        <v>0.55000000000000004</v>
      </c>
      <c r="E46" s="11">
        <v>0.211214973</v>
      </c>
    </row>
    <row r="47" spans="1:5" x14ac:dyDescent="0.2">
      <c r="A47" s="11" t="s">
        <v>418</v>
      </c>
      <c r="B47" s="11">
        <v>-26.5193074891767</v>
      </c>
      <c r="C47" s="11">
        <v>186369.939428571</v>
      </c>
      <c r="D47" s="11">
        <v>0.27</v>
      </c>
      <c r="E47" s="11">
        <v>0.53621987500000001</v>
      </c>
    </row>
    <row r="48" spans="1:5" x14ac:dyDescent="0.2">
      <c r="A48" s="11" t="s">
        <v>419</v>
      </c>
      <c r="B48" s="11">
        <v>-43.613326316157703</v>
      </c>
      <c r="C48" s="11">
        <v>14996.72716</v>
      </c>
      <c r="D48" s="11">
        <v>0.16</v>
      </c>
      <c r="E48" s="11">
        <v>0.220102673</v>
      </c>
    </row>
    <row r="49" spans="1:5" x14ac:dyDescent="0.2">
      <c r="A49" s="11" t="s">
        <v>420</v>
      </c>
      <c r="B49" s="11">
        <v>-1.9750035451291399</v>
      </c>
      <c r="C49" s="11">
        <v>293928.52468085103</v>
      </c>
      <c r="D49" s="11">
        <v>0.17</v>
      </c>
      <c r="E49" s="11">
        <v>0.39430089099999999</v>
      </c>
    </row>
    <row r="50" spans="1:5" x14ac:dyDescent="0.2">
      <c r="A50" s="11" t="s">
        <v>421</v>
      </c>
      <c r="B50" s="11">
        <v>-3.3805328194394999</v>
      </c>
      <c r="C50" s="11">
        <v>87228.364254545406</v>
      </c>
      <c r="D50" s="11">
        <v>0.91</v>
      </c>
      <c r="E50" s="11">
        <v>0.50487712900000004</v>
      </c>
    </row>
    <row r="51" spans="1:5" x14ac:dyDescent="0.2">
      <c r="A51" s="11" t="s">
        <v>422</v>
      </c>
      <c r="B51" s="11">
        <v>-21.294633261697399</v>
      </c>
      <c r="C51" s="11">
        <v>7192.8489900000004</v>
      </c>
      <c r="D51" s="11">
        <v>0.95</v>
      </c>
      <c r="E51" s="11">
        <v>0.32460636799999998</v>
      </c>
    </row>
    <row r="52" spans="1:5" x14ac:dyDescent="0.2">
      <c r="A52" s="11" t="s">
        <v>423</v>
      </c>
      <c r="B52" s="11">
        <v>-3.5453362166462563</v>
      </c>
      <c r="C52" s="11">
        <v>2708.79211111111</v>
      </c>
      <c r="D52" s="11">
        <v>0.99</v>
      </c>
      <c r="E52" s="11">
        <v>0.221033163</v>
      </c>
    </row>
    <row r="53" spans="1:5" x14ac:dyDescent="0.2">
      <c r="A53" s="11" t="s">
        <v>424</v>
      </c>
      <c r="B53" s="11">
        <v>-4.2454209501586</v>
      </c>
      <c r="C53" s="11">
        <v>1530.4291014492001</v>
      </c>
      <c r="D53" s="11">
        <v>1</v>
      </c>
      <c r="E53" s="11">
        <v>0.14751091699999999</v>
      </c>
    </row>
    <row r="54" spans="1:5" x14ac:dyDescent="0.2">
      <c r="A54" s="11" t="s">
        <v>425</v>
      </c>
      <c r="B54" s="11">
        <v>-8.2435989319176297</v>
      </c>
      <c r="C54" s="11">
        <v>37718.765124999998</v>
      </c>
      <c r="D54" s="11">
        <v>0.3</v>
      </c>
      <c r="E54" s="11">
        <v>0.53759600299999999</v>
      </c>
    </row>
    <row r="55" spans="1:5" x14ac:dyDescent="0.2">
      <c r="A55" s="11" t="s">
        <v>426</v>
      </c>
      <c r="B55" s="11">
        <v>-5.9998848783656999</v>
      </c>
      <c r="C55" s="11">
        <v>401.66044444444401</v>
      </c>
      <c r="D55" s="11">
        <v>0</v>
      </c>
      <c r="E55" s="11">
        <v>0.35888757900000001</v>
      </c>
    </row>
    <row r="56" spans="1:5" x14ac:dyDescent="0.2">
      <c r="A56" s="11" t="s">
        <v>427</v>
      </c>
      <c r="B56" s="11">
        <v>-2.8858374760015799</v>
      </c>
      <c r="C56" s="11">
        <v>99308.385999999999</v>
      </c>
      <c r="D56" s="11">
        <v>0.19</v>
      </c>
      <c r="E56" s="11">
        <v>0.107356965</v>
      </c>
    </row>
    <row r="57" spans="1:5" x14ac:dyDescent="0.2">
      <c r="A57" s="11" t="s">
        <v>428</v>
      </c>
      <c r="B57" s="11">
        <v>-6.2083048108819296</v>
      </c>
      <c r="C57" s="11">
        <v>2867.62003</v>
      </c>
      <c r="D57" s="11">
        <v>1</v>
      </c>
      <c r="E57" s="11">
        <v>0.43090674200000001</v>
      </c>
    </row>
    <row r="58" spans="1:5" x14ac:dyDescent="0.2">
      <c r="A58" s="11" t="s">
        <v>429</v>
      </c>
      <c r="B58" s="11">
        <v>-5.7030675755968598</v>
      </c>
      <c r="C58" s="11">
        <v>336981.04487272701</v>
      </c>
      <c r="D58" s="11">
        <v>0.63</v>
      </c>
      <c r="E58" s="11">
        <v>0.24269350200000001</v>
      </c>
    </row>
    <row r="59" spans="1:5" x14ac:dyDescent="0.2">
      <c r="A59" s="11" t="s">
        <v>430</v>
      </c>
      <c r="B59" s="11">
        <v>-7.7603202982953103</v>
      </c>
      <c r="C59" s="11">
        <v>5707.46792</v>
      </c>
      <c r="D59" s="11">
        <v>0.81</v>
      </c>
      <c r="E59" s="11">
        <v>0.27259276199999999</v>
      </c>
    </row>
    <row r="60" spans="1:5" x14ac:dyDescent="0.2">
      <c r="A60" s="11" t="s">
        <v>431</v>
      </c>
      <c r="B60" s="11">
        <v>-6.1878557081995798</v>
      </c>
      <c r="C60" s="11">
        <v>87579.781116279002</v>
      </c>
      <c r="D60" s="11">
        <v>0.05</v>
      </c>
      <c r="E60" s="11">
        <v>0.39562888000000002</v>
      </c>
    </row>
    <row r="61" spans="1:5" x14ac:dyDescent="0.2">
      <c r="A61" s="11" t="s">
        <v>432</v>
      </c>
      <c r="B61" s="11">
        <v>-2.2070042222175599</v>
      </c>
      <c r="C61" s="11">
        <v>962.84225000000004</v>
      </c>
      <c r="D61" s="11">
        <v>1</v>
      </c>
      <c r="E61" s="11">
        <v>0.61312076599999998</v>
      </c>
    </row>
    <row r="62" spans="1:5" x14ac:dyDescent="0.2">
      <c r="A62" s="11" t="s">
        <v>433</v>
      </c>
      <c r="B62" s="11">
        <v>-16.569609672233099</v>
      </c>
      <c r="C62" s="11">
        <v>283590.913375</v>
      </c>
      <c r="D62" s="11">
        <v>0.47</v>
      </c>
      <c r="E62" s="11">
        <v>0.45461137000000001</v>
      </c>
    </row>
    <row r="63" spans="1:5" x14ac:dyDescent="0.2">
      <c r="A63" s="11" t="s">
        <v>434</v>
      </c>
      <c r="B63" s="11">
        <v>-5.2508683328731003</v>
      </c>
      <c r="C63" s="11">
        <v>108309.475429999</v>
      </c>
      <c r="D63" s="11">
        <v>0.31</v>
      </c>
      <c r="E63" s="11">
        <v>9.8302780000000006E-2</v>
      </c>
    </row>
    <row r="64" spans="1:5" x14ac:dyDescent="0.2">
      <c r="A64" s="11" t="s">
        <v>435</v>
      </c>
      <c r="B64" s="11">
        <v>-6.7777015728570698</v>
      </c>
      <c r="C64" s="11">
        <v>25686.769749999999</v>
      </c>
      <c r="D64" s="11">
        <v>0.59</v>
      </c>
      <c r="E64" s="11">
        <v>0.74680353300000002</v>
      </c>
    </row>
    <row r="65" spans="1:5" x14ac:dyDescent="0.2">
      <c r="A65" s="11" t="s">
        <v>436</v>
      </c>
      <c r="B65" s="11">
        <v>-7.0127922785394103</v>
      </c>
      <c r="C65" s="11">
        <v>100248.847209999</v>
      </c>
      <c r="D65" s="11">
        <v>7.0000000000000007E-2</v>
      </c>
      <c r="E65" s="11">
        <v>0.19156020500000001</v>
      </c>
    </row>
    <row r="66" spans="1:5" x14ac:dyDescent="0.2">
      <c r="A66" s="11" t="s">
        <v>437</v>
      </c>
      <c r="B66" s="11">
        <v>-6.4716013670912398</v>
      </c>
      <c r="C66" s="11">
        <v>69871.356530000005</v>
      </c>
      <c r="D66" s="11">
        <v>0.94</v>
      </c>
      <c r="E66" s="11">
        <v>0.344905823</v>
      </c>
    </row>
    <row r="67" spans="1:5" x14ac:dyDescent="0.2">
      <c r="A67" s="11" t="s">
        <v>438</v>
      </c>
      <c r="B67" s="11">
        <v>-5.4659093383860897</v>
      </c>
      <c r="C67" s="11">
        <v>128669.80957142801</v>
      </c>
      <c r="D67" s="11">
        <v>0.24</v>
      </c>
      <c r="E67" s="11">
        <v>0.76206544499999995</v>
      </c>
    </row>
    <row r="68" spans="1:5" x14ac:dyDescent="0.2">
      <c r="A68" s="11" t="s">
        <v>439</v>
      </c>
      <c r="B68" s="11">
        <v>-9.5468387694051504</v>
      </c>
      <c r="C68" s="11">
        <v>1489.9473181818</v>
      </c>
      <c r="D68" s="11">
        <v>1</v>
      </c>
      <c r="E68" s="11">
        <v>0.73865896600000003</v>
      </c>
    </row>
    <row r="69" spans="1:5" x14ac:dyDescent="0.2">
      <c r="A69" s="11" t="s">
        <v>440</v>
      </c>
      <c r="B69" s="11">
        <v>-31.762335528485099</v>
      </c>
      <c r="C69" s="11">
        <v>13443.7404444444</v>
      </c>
      <c r="D69" s="11">
        <v>0.63</v>
      </c>
      <c r="E69" s="11">
        <v>0.354749339</v>
      </c>
    </row>
    <row r="70" spans="1:5" x14ac:dyDescent="0.2">
      <c r="A70" s="11" t="s">
        <v>441</v>
      </c>
      <c r="B70" s="11">
        <v>-4.53614870991826</v>
      </c>
      <c r="C70" s="11">
        <v>177075.20531249899</v>
      </c>
      <c r="D70" s="11">
        <v>0.22</v>
      </c>
      <c r="E70" s="11">
        <v>0.28716427999999999</v>
      </c>
    </row>
    <row r="71" spans="1:5" x14ac:dyDescent="0.2">
      <c r="A71" s="11" t="s">
        <v>442</v>
      </c>
      <c r="B71" s="11">
        <v>-13.237434723234101</v>
      </c>
      <c r="C71" s="11" t="s">
        <v>492</v>
      </c>
      <c r="D71" s="11">
        <v>0.98</v>
      </c>
      <c r="E71" s="11">
        <v>9.3774415E-2</v>
      </c>
    </row>
    <row r="72" spans="1:5" x14ac:dyDescent="0.2">
      <c r="A72" s="11" t="s">
        <v>443</v>
      </c>
      <c r="B72" s="11">
        <v>-5.8753752522468199</v>
      </c>
      <c r="C72" s="11">
        <v>519.53568999999902</v>
      </c>
      <c r="D72" s="11">
        <v>0.96</v>
      </c>
      <c r="E72" s="11">
        <v>0.261684468</v>
      </c>
    </row>
    <row r="73" spans="1:5" x14ac:dyDescent="0.2">
      <c r="A73" s="11" t="s">
        <v>444</v>
      </c>
      <c r="B73" s="11">
        <v>-10.9881219251275</v>
      </c>
      <c r="C73" s="11">
        <v>130894.384966666</v>
      </c>
      <c r="D73" s="11">
        <v>0.16</v>
      </c>
      <c r="E73" s="11">
        <v>4.6923720000000002E-3</v>
      </c>
    </row>
    <row r="74" spans="1:5" x14ac:dyDescent="0.2">
      <c r="A74" s="11" t="s">
        <v>445</v>
      </c>
      <c r="B74" s="11">
        <v>-5.2919721461017604</v>
      </c>
      <c r="C74" s="11">
        <v>196729.47511111101</v>
      </c>
      <c r="D74" s="11">
        <v>0.43</v>
      </c>
      <c r="E74" s="11">
        <v>0.27835628400000001</v>
      </c>
    </row>
    <row r="75" spans="1:5" x14ac:dyDescent="0.2">
      <c r="A75" s="11" t="s">
        <v>446</v>
      </c>
      <c r="B75" s="11">
        <v>-5.0104131107670504</v>
      </c>
      <c r="C75" s="11">
        <v>73491.91403</v>
      </c>
      <c r="D75" s="11">
        <v>0.31</v>
      </c>
      <c r="E75" s="11">
        <v>0.75553582600000002</v>
      </c>
    </row>
    <row r="76" spans="1:5" x14ac:dyDescent="0.2">
      <c r="A76" s="11" t="s">
        <v>447</v>
      </c>
      <c r="B76" s="11">
        <v>-20.213609721507598</v>
      </c>
      <c r="C76" s="11">
        <v>106990.00456250001</v>
      </c>
      <c r="D76" s="11">
        <v>0.22</v>
      </c>
      <c r="E76" s="11">
        <v>0.238808199</v>
      </c>
    </row>
    <row r="77" spans="1:5" x14ac:dyDescent="0.2">
      <c r="A77" s="11" t="s">
        <v>448</v>
      </c>
      <c r="B77" s="11">
        <v>-5.4268076995838097</v>
      </c>
      <c r="C77" s="11">
        <v>1612.2029700000001</v>
      </c>
      <c r="D77" s="11">
        <v>1</v>
      </c>
      <c r="E77" s="11">
        <v>0.195765672</v>
      </c>
    </row>
    <row r="78" spans="1:5" x14ac:dyDescent="0.2">
      <c r="A78" s="11" t="s">
        <v>449</v>
      </c>
      <c r="B78" s="11">
        <v>-25.620365125171698</v>
      </c>
      <c r="C78" s="11">
        <v>1829.99936</v>
      </c>
      <c r="D78" s="11">
        <v>0.99</v>
      </c>
      <c r="E78" s="11">
        <v>0.31233767600000001</v>
      </c>
    </row>
    <row r="79" spans="1:5" x14ac:dyDescent="0.2">
      <c r="A79" s="11" t="s">
        <v>450</v>
      </c>
      <c r="B79" s="11">
        <v>-14.4847715292393</v>
      </c>
      <c r="C79" s="11">
        <v>25598.251820000001</v>
      </c>
      <c r="D79" s="11">
        <v>0.52</v>
      </c>
      <c r="E79" s="11">
        <v>0.34889513799999999</v>
      </c>
    </row>
    <row r="80" spans="1:5" x14ac:dyDescent="0.2">
      <c r="A80" s="11" t="s">
        <v>451</v>
      </c>
      <c r="B80" s="11">
        <v>-5.9393645091351699</v>
      </c>
      <c r="C80" s="11">
        <v>235223.070220339</v>
      </c>
      <c r="D80" s="11">
        <v>0.92</v>
      </c>
      <c r="E80" s="11">
        <v>0.32889743599999999</v>
      </c>
    </row>
    <row r="81" spans="1:5" x14ac:dyDescent="0.2">
      <c r="A81" s="11" t="s">
        <v>452</v>
      </c>
      <c r="B81" s="11">
        <v>-6.5740622239822404</v>
      </c>
      <c r="C81" s="11">
        <v>198930.622294117</v>
      </c>
      <c r="D81" s="11">
        <v>0.08</v>
      </c>
      <c r="E81" s="11">
        <v>0.54832743399999995</v>
      </c>
    </row>
    <row r="82" spans="1:5" x14ac:dyDescent="0.2">
      <c r="A82" s="11" t="s">
        <v>453</v>
      </c>
      <c r="B82" s="11">
        <v>-1.0628339529493001</v>
      </c>
      <c r="C82" s="11">
        <v>291426.369680851</v>
      </c>
      <c r="D82" s="11">
        <v>0.24</v>
      </c>
      <c r="E82" s="11">
        <v>0.635791671</v>
      </c>
    </row>
    <row r="83" spans="1:5" x14ac:dyDescent="0.2">
      <c r="A83" s="11" t="s">
        <v>454</v>
      </c>
      <c r="B83" s="11">
        <v>-15.6240514814879</v>
      </c>
      <c r="C83" s="11">
        <v>25338.743862745101</v>
      </c>
      <c r="D83" s="11">
        <v>0.51</v>
      </c>
      <c r="E83" s="11">
        <v>0.17180225099999999</v>
      </c>
    </row>
    <row r="84" spans="1:5" x14ac:dyDescent="0.2">
      <c r="A84" s="11" t="s">
        <v>455</v>
      </c>
      <c r="B84" s="11">
        <v>-10.0895549898217</v>
      </c>
      <c r="C84" s="11">
        <v>28334.301289999999</v>
      </c>
      <c r="D84" s="11">
        <v>0.18</v>
      </c>
      <c r="E84" s="11">
        <v>0.48667039400000001</v>
      </c>
    </row>
    <row r="85" spans="1:5" x14ac:dyDescent="0.2">
      <c r="A85" s="11" t="s">
        <v>456</v>
      </c>
      <c r="B85" s="11">
        <v>-5.9017819966424696</v>
      </c>
      <c r="C85" s="11">
        <v>214175.00824999899</v>
      </c>
      <c r="D85" s="11">
        <v>0.21</v>
      </c>
      <c r="E85" s="11">
        <v>0.20003152799999999</v>
      </c>
    </row>
    <row r="86" spans="1:5" x14ac:dyDescent="0.2">
      <c r="A86" s="11" t="s">
        <v>457</v>
      </c>
      <c r="B86" s="11">
        <v>-11.5823493041659</v>
      </c>
      <c r="C86" s="11">
        <v>163403.671083333</v>
      </c>
      <c r="D86" s="11">
        <v>0.09</v>
      </c>
      <c r="E86" s="11">
        <v>0.29882101</v>
      </c>
    </row>
    <row r="87" spans="1:5" x14ac:dyDescent="0.2">
      <c r="A87" s="11" t="s">
        <v>458</v>
      </c>
      <c r="B87" s="11">
        <v>-22.154802396668099</v>
      </c>
      <c r="C87" s="11">
        <v>1478.7632100000001</v>
      </c>
      <c r="D87" s="11">
        <v>1</v>
      </c>
      <c r="E87" s="11">
        <v>0.388275131</v>
      </c>
    </row>
    <row r="88" spans="1:5" x14ac:dyDescent="0.2">
      <c r="A88" s="11" t="s">
        <v>459</v>
      </c>
      <c r="B88" s="11">
        <v>-6.1016886304915197</v>
      </c>
      <c r="C88" s="11">
        <v>18771.143120000001</v>
      </c>
      <c r="D88" s="11">
        <v>0.44</v>
      </c>
      <c r="E88" s="11">
        <v>0.30351602</v>
      </c>
    </row>
    <row r="89" spans="1:5" x14ac:dyDescent="0.2">
      <c r="A89" s="11" t="s">
        <v>460</v>
      </c>
      <c r="B89" s="11">
        <v>-7.4520635292978801</v>
      </c>
      <c r="C89" s="11">
        <v>25497.203880000001</v>
      </c>
      <c r="D89" s="11">
        <v>0.45</v>
      </c>
      <c r="E89" s="11">
        <v>0.53236629400000002</v>
      </c>
    </row>
    <row r="90" spans="1:5" x14ac:dyDescent="0.2">
      <c r="A90" s="11" t="s">
        <v>461</v>
      </c>
      <c r="B90" s="11">
        <v>-2.2013553349254602</v>
      </c>
      <c r="C90" s="11">
        <v>396132.29171428498</v>
      </c>
      <c r="D90" s="11">
        <v>0.13</v>
      </c>
      <c r="E90" s="11">
        <v>0.36980579200000002</v>
      </c>
    </row>
    <row r="91" spans="1:5" x14ac:dyDescent="0.2">
      <c r="A91" s="11" t="s">
        <v>462</v>
      </c>
      <c r="B91" s="11">
        <v>-2.4395919606177499</v>
      </c>
      <c r="C91" s="11">
        <v>99512.735979798003</v>
      </c>
      <c r="D91" s="11">
        <v>0.12</v>
      </c>
      <c r="E91" s="11">
        <v>0.41042388600000002</v>
      </c>
    </row>
    <row r="92" spans="1:5" x14ac:dyDescent="0.2">
      <c r="A92" s="11" t="s">
        <v>463</v>
      </c>
      <c r="B92" s="11">
        <v>-6.8547527588575701</v>
      </c>
      <c r="C92" s="11">
        <v>15583.171746268599</v>
      </c>
      <c r="D92" s="11">
        <v>0.41</v>
      </c>
      <c r="E92" s="11">
        <v>0.17802775500000001</v>
      </c>
    </row>
    <row r="93" spans="1:5" x14ac:dyDescent="0.2">
      <c r="A93" s="11" t="s">
        <v>464</v>
      </c>
      <c r="B93" s="11">
        <v>-13.7021674160532</v>
      </c>
      <c r="C93" s="11">
        <v>19874.9152599999</v>
      </c>
      <c r="D93" s="11">
        <v>0.21</v>
      </c>
      <c r="E93" s="11">
        <v>0.17638488599999999</v>
      </c>
    </row>
    <row r="94" spans="1:5" x14ac:dyDescent="0.2">
      <c r="A94" s="11" t="s">
        <v>465</v>
      </c>
      <c r="B94" s="11">
        <v>-13.5888491918678</v>
      </c>
      <c r="C94" s="11">
        <v>31151.639299999999</v>
      </c>
      <c r="D94" s="11">
        <v>0.96</v>
      </c>
      <c r="E94" s="11">
        <v>0.6597634</v>
      </c>
    </row>
    <row r="95" spans="1:5" x14ac:dyDescent="0.2">
      <c r="A95" s="11" t="s">
        <v>466</v>
      </c>
      <c r="B95" s="11">
        <v>-3.2935134724416901</v>
      </c>
      <c r="C95" s="11">
        <v>164752.89809999999</v>
      </c>
      <c r="D95" s="11">
        <v>0.71</v>
      </c>
      <c r="E95" s="11">
        <v>0.32204101099999999</v>
      </c>
    </row>
    <row r="96" spans="1:5" x14ac:dyDescent="0.2">
      <c r="A96" s="11" t="s">
        <v>467</v>
      </c>
      <c r="B96" s="11">
        <v>-4.2454209501585982</v>
      </c>
      <c r="C96" s="11">
        <v>21366.19644</v>
      </c>
      <c r="D96" s="11">
        <v>0.43</v>
      </c>
      <c r="E96" s="11">
        <v>0.34895138199999998</v>
      </c>
    </row>
    <row r="97" spans="1:6" x14ac:dyDescent="0.2">
      <c r="A97" s="11" t="s">
        <v>468</v>
      </c>
      <c r="B97" s="11">
        <v>-7.9866170736792599</v>
      </c>
      <c r="C97" s="11">
        <v>160847.756841269</v>
      </c>
      <c r="D97" s="11">
        <v>0.63</v>
      </c>
      <c r="E97" s="11">
        <v>0.45063757399999999</v>
      </c>
    </row>
    <row r="98" spans="1:6" x14ac:dyDescent="0.2">
      <c r="A98" s="11" t="s">
        <v>469</v>
      </c>
      <c r="B98" s="11">
        <v>-6.25962422947339E-2</v>
      </c>
      <c r="C98" s="11">
        <v>323814.160366197</v>
      </c>
      <c r="D98" s="11">
        <v>0.22</v>
      </c>
      <c r="E98" s="11">
        <v>0.36388253300000001</v>
      </c>
    </row>
    <row r="99" spans="1:6" x14ac:dyDescent="0.2">
      <c r="A99" s="11" t="s">
        <v>470</v>
      </c>
      <c r="B99" s="11">
        <v>-3.2105570144392002</v>
      </c>
      <c r="C99" s="11">
        <v>47419.171772727197</v>
      </c>
      <c r="D99" s="11">
        <v>0.41</v>
      </c>
      <c r="E99" s="11">
        <v>9.8166656000000005E-2</v>
      </c>
    </row>
    <row r="100" spans="1:6" x14ac:dyDescent="0.2">
      <c r="A100" s="11" t="s">
        <v>471</v>
      </c>
      <c r="B100" s="11">
        <v>-3.5453362166462599</v>
      </c>
      <c r="C100" s="11">
        <v>85800.044387096699</v>
      </c>
      <c r="D100" s="11">
        <v>0.77</v>
      </c>
      <c r="E100" s="11">
        <v>0.64211441400000002</v>
      </c>
    </row>
    <row r="101" spans="1:6" x14ac:dyDescent="0.2">
      <c r="A101" s="11" t="s">
        <v>472</v>
      </c>
      <c r="B101" s="11">
        <v>-3.1254579586029698</v>
      </c>
      <c r="C101" s="11">
        <v>40792.908279999901</v>
      </c>
      <c r="D101" s="11">
        <v>0.69</v>
      </c>
      <c r="E101" s="11">
        <v>0.173245925</v>
      </c>
    </row>
    <row r="102" spans="1:6" x14ac:dyDescent="0.2">
      <c r="A102" s="11"/>
    </row>
    <row r="103" spans="1:6" x14ac:dyDescent="0.2">
      <c r="A103" s="10" t="s">
        <v>4</v>
      </c>
      <c r="B103" s="12">
        <v>0.29685717354618357</v>
      </c>
      <c r="C103" s="12">
        <v>0.27788588421070065</v>
      </c>
      <c r="D103" s="12">
        <v>-0.21515772058206695</v>
      </c>
      <c r="E103" s="12">
        <v>-2.8100490803003503E-2</v>
      </c>
      <c r="F103" s="19" t="s">
        <v>474</v>
      </c>
    </row>
    <row r="104" spans="1:6" x14ac:dyDescent="0.2">
      <c r="A104" s="5" t="s">
        <v>5</v>
      </c>
      <c r="B104" s="12">
        <v>0.3645542413907128</v>
      </c>
      <c r="C104" s="12">
        <v>0.39214795229175481</v>
      </c>
      <c r="D104" s="12">
        <v>-0.22796995199743603</v>
      </c>
      <c r="E104" s="12">
        <v>-9.4859559635560711E-2</v>
      </c>
      <c r="F104" s="19"/>
    </row>
    <row r="105" spans="1:6" x14ac:dyDescent="0.2">
      <c r="A105" s="5" t="s">
        <v>6</v>
      </c>
      <c r="B105" s="12">
        <v>-0.41308487321696091</v>
      </c>
      <c r="C105" s="12">
        <v>-0.14817059384302925</v>
      </c>
      <c r="D105" s="12">
        <v>9.5310109301918869E-2</v>
      </c>
      <c r="E105" s="12">
        <v>0.24423555344291834</v>
      </c>
      <c r="F105" s="19"/>
    </row>
    <row r="106" spans="1:6" x14ac:dyDescent="0.2">
      <c r="A106" s="10" t="s">
        <v>8</v>
      </c>
      <c r="B106" s="12">
        <v>-4.8138956863072214E-2</v>
      </c>
      <c r="C106" s="12">
        <v>-0.74449163675449226</v>
      </c>
      <c r="D106" s="12">
        <v>0.2142201235641305</v>
      </c>
      <c r="E106" s="12">
        <v>-3.1389745948016773E-2</v>
      </c>
      <c r="F106" s="19"/>
    </row>
    <row r="107" spans="1:6" x14ac:dyDescent="0.2">
      <c r="A107" s="8"/>
    </row>
    <row r="108" spans="1:6" x14ac:dyDescent="0.2">
      <c r="A108" s="10" t="s">
        <v>4</v>
      </c>
      <c r="B108" s="12">
        <v>8.8124181485828956E-2</v>
      </c>
      <c r="C108" s="12">
        <v>7.7220564643562931E-2</v>
      </c>
      <c r="D108" s="12">
        <v>4.6292844726070793E-2</v>
      </c>
      <c r="E108" s="12">
        <v>7.8963758336968442E-4</v>
      </c>
      <c r="F108" s="19" t="s">
        <v>475</v>
      </c>
    </row>
    <row r="109" spans="1:6" x14ac:dyDescent="0.2">
      <c r="A109" s="5" t="s">
        <v>5</v>
      </c>
      <c r="B109" s="12">
        <v>0.1328997949159581</v>
      </c>
      <c r="C109" s="12">
        <v>0.15378001648661641</v>
      </c>
      <c r="D109" s="12">
        <v>5.1970299013713285E-2</v>
      </c>
      <c r="E109" s="12">
        <v>8.9983360542524992E-3</v>
      </c>
      <c r="F109" s="19"/>
    </row>
    <row r="110" spans="1:6" x14ac:dyDescent="0.2">
      <c r="A110" s="5" t="s">
        <v>6</v>
      </c>
      <c r="B110" s="12">
        <v>0.17063911248067268</v>
      </c>
      <c r="C110" s="12">
        <v>2.1954524879795937E-2</v>
      </c>
      <c r="D110" s="12">
        <v>9.0840169351437215E-3</v>
      </c>
      <c r="E110" s="12">
        <v>5.965100556556862E-2</v>
      </c>
      <c r="F110" s="19"/>
    </row>
    <row r="111" spans="1:6" x14ac:dyDescent="0.2">
      <c r="A111" s="10" t="s">
        <v>8</v>
      </c>
      <c r="B111" s="12">
        <v>2.3173591678647275E-3</v>
      </c>
      <c r="C111" s="12">
        <v>0.55426779719738284</v>
      </c>
      <c r="D111" s="12">
        <v>4.5890261339831338E-2</v>
      </c>
      <c r="E111" s="12">
        <v>9.8531615068103533E-4</v>
      </c>
      <c r="F111" s="19"/>
    </row>
    <row r="112" spans="1:6" x14ac:dyDescent="0.2">
      <c r="A112" s="10"/>
    </row>
    <row r="113" spans="1:1" x14ac:dyDescent="0.2">
      <c r="A113" s="11"/>
    </row>
  </sheetData>
  <mergeCells count="2">
    <mergeCell ref="F103:F106"/>
    <mergeCell ref="F108:F1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33D72-6CC7-E844-B48F-7764A3C131D5}">
  <dimension ref="A1:C15"/>
  <sheetViews>
    <sheetView workbookViewId="0"/>
  </sheetViews>
  <sheetFormatPr baseColWidth="10" defaultRowHeight="16" x14ac:dyDescent="0.2"/>
  <cols>
    <col min="1" max="1" width="19" customWidth="1"/>
    <col min="2" max="2" width="75.1640625" customWidth="1"/>
  </cols>
  <sheetData>
    <row r="1" spans="1:3" x14ac:dyDescent="0.2">
      <c r="A1" s="14" t="s">
        <v>304</v>
      </c>
      <c r="B1" s="14" t="s">
        <v>505</v>
      </c>
    </row>
    <row r="2" spans="1:3" ht="332" customHeight="1" x14ac:dyDescent="0.2">
      <c r="A2" s="15" t="s">
        <v>497</v>
      </c>
      <c r="B2" s="16" t="s">
        <v>501</v>
      </c>
    </row>
    <row r="3" spans="1:3" ht="409.5" x14ac:dyDescent="0.2">
      <c r="A3" s="15" t="s">
        <v>498</v>
      </c>
      <c r="B3" s="16" t="s">
        <v>502</v>
      </c>
    </row>
    <row r="4" spans="1:3" ht="409.5" x14ac:dyDescent="0.2">
      <c r="A4" s="15" t="s">
        <v>499</v>
      </c>
      <c r="B4" s="16" t="s">
        <v>503</v>
      </c>
    </row>
    <row r="5" spans="1:3" ht="409.5" x14ac:dyDescent="0.2">
      <c r="A5" s="15" t="s">
        <v>500</v>
      </c>
      <c r="B5" s="16" t="s">
        <v>504</v>
      </c>
    </row>
    <row r="6" spans="1:3" ht="224" x14ac:dyDescent="0.2">
      <c r="A6" s="15" t="s">
        <v>512</v>
      </c>
      <c r="B6" s="17" t="s">
        <v>511</v>
      </c>
    </row>
    <row r="7" spans="1:3" x14ac:dyDescent="0.2">
      <c r="A7" s="6"/>
      <c r="B7" s="6"/>
    </row>
    <row r="8" spans="1:3" x14ac:dyDescent="0.2">
      <c r="A8" s="15" t="s">
        <v>506</v>
      </c>
      <c r="B8" s="6"/>
      <c r="C8" t="s">
        <v>516</v>
      </c>
    </row>
    <row r="9" spans="1:3" x14ac:dyDescent="0.2">
      <c r="A9" s="15" t="s">
        <v>507</v>
      </c>
      <c r="B9" s="18" t="s">
        <v>508</v>
      </c>
      <c r="C9" t="s">
        <v>517</v>
      </c>
    </row>
    <row r="10" spans="1:3" x14ac:dyDescent="0.2">
      <c r="A10" s="15" t="s">
        <v>509</v>
      </c>
      <c r="B10" s="6" t="s">
        <v>510</v>
      </c>
      <c r="C10" t="s">
        <v>518</v>
      </c>
    </row>
    <row r="11" spans="1:3" x14ac:dyDescent="0.2">
      <c r="A11" s="15" t="s">
        <v>522</v>
      </c>
      <c r="B11" t="s">
        <v>521</v>
      </c>
      <c r="C11" t="s">
        <v>523</v>
      </c>
    </row>
    <row r="12" spans="1:3" x14ac:dyDescent="0.2">
      <c r="A12" s="15" t="s">
        <v>513</v>
      </c>
      <c r="B12" t="s">
        <v>514</v>
      </c>
      <c r="C12" t="s">
        <v>519</v>
      </c>
    </row>
    <row r="13" spans="1:3" x14ac:dyDescent="0.2">
      <c r="A13" s="15" t="s">
        <v>524</v>
      </c>
      <c r="B13" t="s">
        <v>515</v>
      </c>
      <c r="C13" t="s">
        <v>520</v>
      </c>
    </row>
    <row r="14" spans="1:3" x14ac:dyDescent="0.2">
      <c r="A14" s="15" t="s">
        <v>525</v>
      </c>
      <c r="B14" t="s">
        <v>526</v>
      </c>
      <c r="C14" t="s">
        <v>527</v>
      </c>
    </row>
    <row r="15" spans="1:3" x14ac:dyDescent="0.2">
      <c r="A15" s="15" t="s">
        <v>528</v>
      </c>
      <c r="B15" s="18" t="s">
        <v>508</v>
      </c>
      <c r="C15" t="s">
        <v>5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son, James</dc:creator>
  <cp:lastModifiedBy>Green, Alexander A</cp:lastModifiedBy>
  <dcterms:created xsi:type="dcterms:W3CDTF">2026-02-27T17:19:30Z</dcterms:created>
  <dcterms:modified xsi:type="dcterms:W3CDTF">2026-07-08T15:16:50Z</dcterms:modified>
</cp:coreProperties>
</file>